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2"/>
  </bookViews>
  <sheets>
    <sheet name="Chlorellaceae" sheetId="1" r:id="rId1"/>
    <sheet name="Leptolyngbya" sheetId="5" r:id="rId2"/>
    <sheet name="OST-car" sheetId="6" r:id="rId3"/>
    <sheet name="Plan3" sheetId="3" r:id="rId4"/>
  </sheets>
  <calcPr calcId="125725"/>
</workbook>
</file>

<file path=xl/calcChain.xml><?xml version="1.0" encoding="utf-8"?>
<calcChain xmlns="http://schemas.openxmlformats.org/spreadsheetml/2006/main">
  <c r="C32" i="6"/>
  <c r="D32"/>
  <c r="E32"/>
  <c r="F32"/>
  <c r="G32"/>
  <c r="H32"/>
  <c r="B32"/>
  <c r="C28"/>
  <c r="D28"/>
  <c r="E28"/>
  <c r="F28"/>
  <c r="G28"/>
  <c r="H28"/>
  <c r="B28"/>
  <c r="C24"/>
  <c r="D24"/>
  <c r="E24"/>
  <c r="F24"/>
  <c r="G24"/>
  <c r="H24"/>
  <c r="B24"/>
  <c r="C20"/>
  <c r="D20"/>
  <c r="E20"/>
  <c r="F20"/>
  <c r="G20"/>
  <c r="H20"/>
  <c r="B20"/>
  <c r="C16"/>
  <c r="D16"/>
  <c r="E16"/>
  <c r="F16"/>
  <c r="G16"/>
  <c r="H16"/>
  <c r="B16"/>
  <c r="C11"/>
  <c r="C12" s="1"/>
  <c r="D11"/>
  <c r="E11"/>
  <c r="F11"/>
  <c r="G11"/>
  <c r="G12" s="1"/>
  <c r="H11"/>
  <c r="H12" s="1"/>
  <c r="D12"/>
  <c r="E12"/>
  <c r="B12"/>
  <c r="B11"/>
  <c r="C8"/>
  <c r="D8"/>
  <c r="E8"/>
  <c r="F8"/>
  <c r="G8"/>
  <c r="H8"/>
  <c r="F7"/>
  <c r="B8"/>
  <c r="H31"/>
  <c r="G31"/>
  <c r="F31"/>
  <c r="E31"/>
  <c r="D31"/>
  <c r="C31"/>
  <c r="B31"/>
  <c r="H27"/>
  <c r="G27"/>
  <c r="F27"/>
  <c r="E27"/>
  <c r="D27"/>
  <c r="C27"/>
  <c r="B27"/>
  <c r="H23"/>
  <c r="G23"/>
  <c r="F23"/>
  <c r="E23"/>
  <c r="D23"/>
  <c r="C23"/>
  <c r="B23"/>
  <c r="H19"/>
  <c r="G19"/>
  <c r="F19"/>
  <c r="E19"/>
  <c r="D19"/>
  <c r="C19"/>
  <c r="B19"/>
  <c r="H15"/>
  <c r="G15"/>
  <c r="F15"/>
  <c r="E15"/>
  <c r="D15"/>
  <c r="C15"/>
  <c r="B15"/>
  <c r="H7"/>
  <c r="G7"/>
  <c r="E7"/>
  <c r="D7"/>
  <c r="C7"/>
  <c r="B7"/>
  <c r="F12" l="1"/>
  <c r="C32" i="5"/>
  <c r="D32"/>
  <c r="E32"/>
  <c r="F32"/>
  <c r="G32"/>
  <c r="H32"/>
  <c r="B32"/>
  <c r="C31"/>
  <c r="D31"/>
  <c r="E31"/>
  <c r="F31"/>
  <c r="G31"/>
  <c r="H31"/>
  <c r="B31"/>
  <c r="C28"/>
  <c r="D28"/>
  <c r="E28"/>
  <c r="F28"/>
  <c r="G28"/>
  <c r="H28"/>
  <c r="B28"/>
  <c r="C27"/>
  <c r="D27"/>
  <c r="E27"/>
  <c r="F27"/>
  <c r="G27"/>
  <c r="H27"/>
  <c r="B27"/>
  <c r="C24"/>
  <c r="D24"/>
  <c r="E24"/>
  <c r="F24"/>
  <c r="G24"/>
  <c r="H24"/>
  <c r="B24"/>
  <c r="C23"/>
  <c r="D23"/>
  <c r="E23"/>
  <c r="F23"/>
  <c r="G23"/>
  <c r="H23"/>
  <c r="B23"/>
  <c r="C20"/>
  <c r="D20"/>
  <c r="E20"/>
  <c r="F20"/>
  <c r="G20"/>
  <c r="H20"/>
  <c r="B20"/>
  <c r="H19"/>
  <c r="C19"/>
  <c r="D19"/>
  <c r="E19"/>
  <c r="F19"/>
  <c r="G19"/>
  <c r="B19"/>
  <c r="C16"/>
  <c r="D16"/>
  <c r="E16"/>
  <c r="F16"/>
  <c r="G16"/>
  <c r="H16"/>
  <c r="B16"/>
  <c r="C15"/>
  <c r="D15"/>
  <c r="E15"/>
  <c r="F15"/>
  <c r="G15"/>
  <c r="H15"/>
  <c r="B15"/>
  <c r="C12"/>
  <c r="D12"/>
  <c r="E12"/>
  <c r="F12"/>
  <c r="G12"/>
  <c r="H12"/>
  <c r="B12"/>
  <c r="C11"/>
  <c r="D11"/>
  <c r="E11"/>
  <c r="F11"/>
  <c r="G11"/>
  <c r="H11"/>
  <c r="B11"/>
  <c r="C7"/>
  <c r="C8" s="1"/>
  <c r="D7"/>
  <c r="E7"/>
  <c r="F7"/>
  <c r="F8" s="1"/>
  <c r="G7"/>
  <c r="G8" s="1"/>
  <c r="H7"/>
  <c r="B7"/>
  <c r="D8"/>
  <c r="E8"/>
  <c r="H8"/>
  <c r="B8"/>
  <c r="C31" i="1" l="1"/>
  <c r="D31"/>
  <c r="E31"/>
  <c r="E32" s="1"/>
  <c r="F31"/>
  <c r="G31"/>
  <c r="H31"/>
  <c r="H32" s="1"/>
  <c r="B31"/>
  <c r="B32" s="1"/>
  <c r="C27"/>
  <c r="D27"/>
  <c r="E27"/>
  <c r="F27"/>
  <c r="F28" s="1"/>
  <c r="G27"/>
  <c r="H27"/>
  <c r="H28" s="1"/>
  <c r="C23"/>
  <c r="D23"/>
  <c r="D24" s="1"/>
  <c r="E23"/>
  <c r="F23"/>
  <c r="G23"/>
  <c r="H23"/>
  <c r="H24" s="1"/>
  <c r="B23"/>
  <c r="H20"/>
  <c r="C19"/>
  <c r="C20" s="1"/>
  <c r="D19"/>
  <c r="D20" s="1"/>
  <c r="E19"/>
  <c r="F19"/>
  <c r="F20" s="1"/>
  <c r="G19"/>
  <c r="G20" s="1"/>
  <c r="H19"/>
  <c r="B19"/>
  <c r="E16"/>
  <c r="C15"/>
  <c r="C16" s="1"/>
  <c r="D15"/>
  <c r="E15"/>
  <c r="F15"/>
  <c r="G15"/>
  <c r="G16" s="1"/>
  <c r="H15"/>
  <c r="H16" s="1"/>
  <c r="B15"/>
  <c r="C11"/>
  <c r="D11"/>
  <c r="D12" s="1"/>
  <c r="E11"/>
  <c r="F11"/>
  <c r="G11"/>
  <c r="H11"/>
  <c r="H12" s="1"/>
  <c r="B11"/>
  <c r="H8"/>
  <c r="C7"/>
  <c r="C8" s="1"/>
  <c r="D7"/>
  <c r="D8" s="1"/>
  <c r="E7"/>
  <c r="F7"/>
  <c r="F8" s="1"/>
  <c r="G7"/>
  <c r="G8" s="1"/>
  <c r="H7"/>
  <c r="B7"/>
  <c r="B27"/>
  <c r="B5" i="3"/>
  <c r="B4" s="1"/>
  <c r="F5"/>
  <c r="F4" s="1"/>
  <c r="E5"/>
  <c r="E4" s="1"/>
  <c r="C5"/>
  <c r="C4" s="1"/>
  <c r="D5"/>
  <c r="D4" s="1"/>
  <c r="A5"/>
  <c r="A4" s="1"/>
  <c r="D32" i="1" l="1"/>
  <c r="B12"/>
  <c r="E12"/>
  <c r="F12"/>
  <c r="B24"/>
  <c r="E24"/>
  <c r="F24"/>
  <c r="D16"/>
  <c r="F32"/>
  <c r="B8"/>
  <c r="E8"/>
  <c r="G12"/>
  <c r="C12"/>
  <c r="B16"/>
  <c r="B20"/>
  <c r="E20"/>
  <c r="G24"/>
  <c r="C24"/>
  <c r="D28"/>
  <c r="B28"/>
  <c r="E28"/>
  <c r="G32"/>
  <c r="C32"/>
  <c r="G28"/>
  <c r="C28"/>
  <c r="F16"/>
</calcChain>
</file>

<file path=xl/sharedStrings.xml><?xml version="1.0" encoding="utf-8"?>
<sst xmlns="http://schemas.openxmlformats.org/spreadsheetml/2006/main" count="137" uniqueCount="27">
  <si>
    <t>A(H1N1)pdm09-WT</t>
  </si>
  <si>
    <t>A(H3N2)-WT</t>
  </si>
  <si>
    <t>A/Perth/261/2009 (A(H1N1)pdm09-H275Y)</t>
  </si>
  <si>
    <t>B/Phuket/3073/2013 Yam (WT)</t>
  </si>
  <si>
    <t>B/Brisbane/60/2008 Vic (WT)</t>
  </si>
  <si>
    <t>B/Perth/211/2001 Yam (WT)</t>
  </si>
  <si>
    <t>B/Perth/211/2001 Yam (D197E)</t>
  </si>
  <si>
    <t>Chlorellaceae (ug/mL)</t>
  </si>
  <si>
    <t>1) RLU - Blank</t>
  </si>
  <si>
    <t>2) RLU - Blank</t>
  </si>
  <si>
    <t>NA Activity (%)</t>
  </si>
  <si>
    <t>(RLU - blank)  mean</t>
  </si>
  <si>
    <t>Leptolyngbya (ug/mL)</t>
  </si>
  <si>
    <t>12.5</t>
  </si>
  <si>
    <t>real</t>
  </si>
  <si>
    <t>mod</t>
  </si>
  <si>
    <t>0.01</t>
  </si>
  <si>
    <t>0.1</t>
  </si>
  <si>
    <t>Oseltamivir (nM)</t>
  </si>
  <si>
    <t>nM</t>
  </si>
  <si>
    <t>H1N1 pdm</t>
  </si>
  <si>
    <t>H3N2</t>
  </si>
  <si>
    <t>H1N1 H275Y</t>
  </si>
  <si>
    <t>B/Yam WT Phuket</t>
  </si>
  <si>
    <t>B/Vic WT Bris</t>
  </si>
  <si>
    <t>B/Yam Pherth WT</t>
  </si>
  <si>
    <t>B/Perth D197E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</cellStyleXfs>
  <cellXfs count="64">
    <xf numFmtId="0" fontId="0" fillId="0" borderId="0" xfId="0"/>
    <xf numFmtId="0" fontId="0" fillId="0" borderId="0" xfId="0"/>
    <xf numFmtId="0" fontId="0" fillId="0" borderId="0" xfId="0" applyBorder="1"/>
    <xf numFmtId="0" fontId="2" fillId="0" borderId="0" xfId="0" applyNumberFormat="1" applyFont="1" applyFill="1" applyBorder="1" applyAlignment="1" applyProtection="1">
      <alignment horizontal="center" vertical="center"/>
    </xf>
    <xf numFmtId="2" fontId="2" fillId="0" borderId="0" xfId="0" applyNumberFormat="1" applyFont="1" applyFill="1" applyBorder="1" applyAlignment="1" applyProtection="1">
      <alignment horizontal="center" vertical="center"/>
    </xf>
    <xf numFmtId="0" fontId="0" fillId="0" borderId="5" xfId="0" applyBorder="1"/>
    <xf numFmtId="1" fontId="0" fillId="0" borderId="0" xfId="0" applyNumberFormat="1"/>
    <xf numFmtId="2" fontId="2" fillId="0" borderId="0" xfId="10" applyNumberFormat="1" applyFont="1" applyBorder="1" applyAlignment="1">
      <alignment horizontal="center" vertical="center"/>
    </xf>
    <xf numFmtId="0" fontId="2" fillId="0" borderId="0" xfId="1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4" fontId="0" fillId="0" borderId="0" xfId="0" applyNumberFormat="1" applyBorder="1"/>
    <xf numFmtId="1" fontId="0" fillId="0" borderId="0" xfId="0" applyNumberFormat="1" applyBorder="1"/>
    <xf numFmtId="0" fontId="0" fillId="0" borderId="0" xfId="0" applyFill="1"/>
    <xf numFmtId="0" fontId="0" fillId="0" borderId="0" xfId="0" applyFill="1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5" fillId="0" borderId="0" xfId="0" applyNumberFormat="1" applyFont="1" applyFill="1" applyBorder="1" applyAlignment="1" applyProtection="1">
      <alignment horizontal="center"/>
    </xf>
    <xf numFmtId="2" fontId="5" fillId="0" borderId="0" xfId="0" applyNumberFormat="1" applyFont="1" applyFill="1" applyBorder="1" applyAlignment="1" applyProtection="1">
      <alignment horizontal="center"/>
    </xf>
    <xf numFmtId="1" fontId="5" fillId="0" borderId="5" xfId="0" applyNumberFormat="1" applyFont="1" applyFill="1" applyBorder="1" applyAlignment="1" applyProtection="1">
      <alignment horizontal="center"/>
    </xf>
    <xf numFmtId="0" fontId="5" fillId="0" borderId="0" xfId="0" applyNumberFormat="1" applyFont="1" applyFill="1" applyBorder="1" applyAlignment="1">
      <alignment horizontal="center"/>
    </xf>
    <xf numFmtId="0" fontId="5" fillId="0" borderId="4" xfId="0" applyNumberFormat="1" applyFont="1" applyFill="1" applyBorder="1" applyAlignment="1">
      <alignment horizontal="center"/>
    </xf>
    <xf numFmtId="0" fontId="5" fillId="0" borderId="4" xfId="10" applyNumberFormat="1" applyFont="1" applyFill="1" applyBorder="1" applyAlignment="1">
      <alignment horizontal="center"/>
    </xf>
    <xf numFmtId="0" fontId="5" fillId="0" borderId="0" xfId="1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" fontId="6" fillId="0" borderId="5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5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6" fillId="0" borderId="0" xfId="0" applyFont="1"/>
    <xf numFmtId="0" fontId="5" fillId="0" borderId="0" xfId="0" applyNumberFormat="1" applyFont="1" applyFill="1" applyBorder="1" applyAlignment="1" applyProtection="1">
      <alignment horizontal="center" vertical="center"/>
    </xf>
    <xf numFmtId="2" fontId="5" fillId="0" borderId="0" xfId="0" applyNumberFormat="1" applyFont="1" applyFill="1" applyBorder="1" applyAlignment="1" applyProtection="1">
      <alignment horizontal="center" vertical="center"/>
    </xf>
    <xf numFmtId="0" fontId="5" fillId="0" borderId="4" xfId="10" applyNumberFormat="1" applyFont="1" applyFill="1" applyBorder="1" applyAlignment="1">
      <alignment horizontal="center" vertical="center"/>
    </xf>
    <xf numFmtId="0" fontId="5" fillId="0" borderId="0" xfId="10" applyNumberFormat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/>
    </xf>
    <xf numFmtId="1" fontId="5" fillId="0" borderId="5" xfId="0" applyNumberFormat="1" applyFont="1" applyFill="1" applyBorder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1">
    <cellStyle name="Normal" xfId="0" builtinId="0"/>
    <cellStyle name="Normal 10" xfId="1"/>
    <cellStyle name="Normal 17" xfId="2"/>
    <cellStyle name="Normal 2" xfId="10"/>
    <cellStyle name="Normal 3" xfId="3"/>
    <cellStyle name="Normal 4" xfId="4"/>
    <cellStyle name="Normal 5" xfId="5"/>
    <cellStyle name="Normal 6" xfId="6"/>
    <cellStyle name="Normal 7" xfId="7"/>
    <cellStyle name="Normal 8" xfId="8"/>
    <cellStyle name="Normal 9" xfId="9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3"/>
  <sheetViews>
    <sheetView topLeftCell="B1" workbookViewId="0">
      <selection activeCell="M3" sqref="M3:Z3"/>
    </sheetView>
  </sheetViews>
  <sheetFormatPr defaultRowHeight="15"/>
  <cols>
    <col min="1" max="1" width="40.5703125" customWidth="1"/>
    <col min="2" max="2" width="10" customWidth="1"/>
    <col min="3" max="7" width="10.5703125" bestFit="1" customWidth="1"/>
    <col min="8" max="8" width="9.140625" customWidth="1"/>
    <col min="9" max="9" width="18.85546875" customWidth="1"/>
    <col min="10" max="10" width="9.140625" hidden="1" customWidth="1"/>
    <col min="25" max="25" width="9.140625" customWidth="1"/>
  </cols>
  <sheetData>
    <row r="1" spans="1:26" s="1" customFormat="1">
      <c r="B1" s="6"/>
      <c r="C1" s="6"/>
      <c r="D1" s="6"/>
      <c r="E1" s="6"/>
      <c r="F1" s="6"/>
      <c r="G1" s="6"/>
      <c r="H1" s="6"/>
    </row>
    <row r="3" spans="1:26">
      <c r="B3" s="56" t="s">
        <v>7</v>
      </c>
      <c r="C3" s="56"/>
      <c r="D3" s="56"/>
      <c r="E3" s="56"/>
      <c r="F3" s="56"/>
      <c r="G3" s="56"/>
      <c r="H3" s="56"/>
      <c r="J3" s="2"/>
      <c r="M3" s="63" t="s">
        <v>20</v>
      </c>
      <c r="N3" s="63"/>
      <c r="O3" s="63" t="s">
        <v>21</v>
      </c>
      <c r="P3" s="63"/>
      <c r="Q3" s="63" t="s">
        <v>22</v>
      </c>
      <c r="R3" s="63"/>
      <c r="S3" s="63" t="s">
        <v>23</v>
      </c>
      <c r="T3" s="63"/>
      <c r="U3" s="63" t="s">
        <v>24</v>
      </c>
      <c r="V3" s="63"/>
      <c r="W3" s="1" t="s">
        <v>25</v>
      </c>
      <c r="Y3" s="1" t="s">
        <v>26</v>
      </c>
    </row>
    <row r="4" spans="1:26" ht="15.75" thickBot="1">
      <c r="A4" s="5"/>
      <c r="B4" s="31">
        <v>200</v>
      </c>
      <c r="C4" s="15">
        <v>100</v>
      </c>
      <c r="D4" s="15">
        <v>50</v>
      </c>
      <c r="E4" s="15">
        <v>25</v>
      </c>
      <c r="F4" s="15">
        <v>12.5</v>
      </c>
      <c r="G4" s="15">
        <v>6.3</v>
      </c>
      <c r="H4" s="15">
        <v>0</v>
      </c>
      <c r="I4" s="16"/>
      <c r="J4" s="9"/>
      <c r="L4" s="31">
        <v>200</v>
      </c>
      <c r="M4" s="17">
        <v>5277.03</v>
      </c>
      <c r="N4" s="17">
        <v>6255.5780000000004</v>
      </c>
      <c r="O4" s="20">
        <v>4811.833333333333</v>
      </c>
      <c r="P4" s="20">
        <v>4567.6000000000004</v>
      </c>
      <c r="Q4" s="26">
        <v>8213.34</v>
      </c>
      <c r="R4" s="26">
        <v>8416.5</v>
      </c>
      <c r="S4" s="24">
        <v>7553.3</v>
      </c>
      <c r="T4" s="24">
        <v>6955.5328</v>
      </c>
      <c r="U4" s="22">
        <v>2564.0830000000001</v>
      </c>
      <c r="V4" s="23">
        <v>2710.0836666666669</v>
      </c>
      <c r="W4" s="29">
        <v>54.833333333333314</v>
      </c>
      <c r="X4" s="29">
        <v>52.08</v>
      </c>
      <c r="Y4" s="24">
        <v>6643.23</v>
      </c>
      <c r="Z4" s="24">
        <v>6443.0892000000003</v>
      </c>
    </row>
    <row r="5" spans="1:26" ht="16.5" thickTop="1" thickBot="1">
      <c r="A5" s="58" t="s">
        <v>0</v>
      </c>
      <c r="B5" s="17">
        <v>5277.03</v>
      </c>
      <c r="C5" s="24">
        <v>26341.34</v>
      </c>
      <c r="D5" s="24">
        <v>35873.01</v>
      </c>
      <c r="E5" s="24">
        <v>46378.6</v>
      </c>
      <c r="F5" s="24">
        <v>60527.083333333336</v>
      </c>
      <c r="G5" s="24">
        <v>75912.73426666671</v>
      </c>
      <c r="H5" s="24">
        <v>104886.08333333333</v>
      </c>
      <c r="I5" s="40" t="s">
        <v>8</v>
      </c>
      <c r="J5" s="10"/>
      <c r="K5" s="3"/>
      <c r="L5" s="15">
        <v>100</v>
      </c>
      <c r="M5" s="24">
        <v>26341.34</v>
      </c>
      <c r="N5" s="17">
        <v>31321.7</v>
      </c>
      <c r="O5" s="21">
        <v>5604.1793999999991</v>
      </c>
      <c r="P5" s="20">
        <v>5205.6000000000004</v>
      </c>
      <c r="Q5" s="24">
        <v>29756.46</v>
      </c>
      <c r="R5" s="24">
        <v>33991.26</v>
      </c>
      <c r="S5" s="24">
        <v>12125.44</v>
      </c>
      <c r="T5" s="24">
        <v>8098.9935999999998</v>
      </c>
      <c r="U5" s="24">
        <v>4140.083333333333</v>
      </c>
      <c r="V5" s="24">
        <v>4161.083333333333</v>
      </c>
      <c r="W5" s="29">
        <v>69.833333333333314</v>
      </c>
      <c r="X5" s="29">
        <v>72.98</v>
      </c>
      <c r="Y5" s="24">
        <v>16543.669999999998</v>
      </c>
      <c r="Z5" s="24">
        <v>18353.181200000006</v>
      </c>
    </row>
    <row r="6" spans="1:26" ht="16.5" thickTop="1" thickBot="1">
      <c r="A6" s="58"/>
      <c r="B6" s="17">
        <v>6255.5780000000004</v>
      </c>
      <c r="C6" s="17">
        <v>31321.7</v>
      </c>
      <c r="D6" s="17">
        <v>40242.202800000006</v>
      </c>
      <c r="E6" s="17">
        <v>48188.78560000001</v>
      </c>
      <c r="F6" s="24">
        <v>63572.083333333299</v>
      </c>
      <c r="G6" s="24">
        <v>64785.083333333299</v>
      </c>
      <c r="H6" s="24">
        <v>125766.08333333299</v>
      </c>
      <c r="I6" s="40" t="s">
        <v>9</v>
      </c>
      <c r="J6" s="10"/>
      <c r="K6" s="3"/>
      <c r="L6" s="15">
        <v>50</v>
      </c>
      <c r="M6" s="24">
        <v>35873.01</v>
      </c>
      <c r="N6" s="17">
        <v>40242.202800000006</v>
      </c>
      <c r="O6" s="25">
        <v>7323.7391999999991</v>
      </c>
      <c r="P6" s="26">
        <v>7089.3</v>
      </c>
      <c r="Q6" s="24">
        <v>31005.7</v>
      </c>
      <c r="R6" s="24">
        <v>35513.660000000003</v>
      </c>
      <c r="S6" s="24">
        <v>10384.299999999999</v>
      </c>
      <c r="T6" s="24">
        <v>12478.103200000005</v>
      </c>
      <c r="U6" s="24">
        <v>4623.083333333333</v>
      </c>
      <c r="V6" s="24">
        <v>4782.083333333333</v>
      </c>
      <c r="W6" s="29">
        <v>9533.8333333333339</v>
      </c>
      <c r="X6" s="29">
        <v>9389.23</v>
      </c>
      <c r="Y6" s="24">
        <v>22789.75</v>
      </c>
      <c r="Z6" s="24">
        <v>26283.947</v>
      </c>
    </row>
    <row r="7" spans="1:26" ht="16.5" thickTop="1" thickBot="1">
      <c r="A7" s="58"/>
      <c r="B7" s="18">
        <f>AVERAGE(B5:B6)</f>
        <v>5766.3040000000001</v>
      </c>
      <c r="C7" s="18">
        <f t="shared" ref="C7:H7" si="0">AVERAGE(C5:C6)</f>
        <v>28831.52</v>
      </c>
      <c r="D7" s="18">
        <f t="shared" si="0"/>
        <v>38057.606400000004</v>
      </c>
      <c r="E7" s="18">
        <f t="shared" si="0"/>
        <v>47283.692800000004</v>
      </c>
      <c r="F7" s="18">
        <f t="shared" si="0"/>
        <v>62049.583333333314</v>
      </c>
      <c r="G7" s="18">
        <f t="shared" si="0"/>
        <v>70348.908800000005</v>
      </c>
      <c r="H7" s="18">
        <f t="shared" si="0"/>
        <v>115326.08333333317</v>
      </c>
      <c r="I7" s="40" t="s">
        <v>11</v>
      </c>
      <c r="J7" s="10"/>
      <c r="K7" s="4"/>
      <c r="L7" s="15">
        <v>25</v>
      </c>
      <c r="M7" s="24">
        <v>46378.6</v>
      </c>
      <c r="N7" s="17">
        <v>48188.78560000001</v>
      </c>
      <c r="O7" s="24">
        <v>9484.3204000000005</v>
      </c>
      <c r="P7" s="24">
        <v>9046.73</v>
      </c>
      <c r="Q7" s="24">
        <v>52117.833333333299</v>
      </c>
      <c r="R7" s="24">
        <v>47661.206666666694</v>
      </c>
      <c r="S7" s="24">
        <v>15778.23</v>
      </c>
      <c r="T7" s="24">
        <v>14998.082000000002</v>
      </c>
      <c r="U7" s="24">
        <v>5298.89</v>
      </c>
      <c r="V7" s="24">
        <v>5592.0829600000006</v>
      </c>
      <c r="W7" s="29">
        <v>32278.833333333332</v>
      </c>
      <c r="X7" s="29">
        <v>30725.833333333299</v>
      </c>
      <c r="Y7" s="24">
        <v>33117.833333333299</v>
      </c>
      <c r="Z7" s="24">
        <v>35585.342466666698</v>
      </c>
    </row>
    <row r="8" spans="1:26" ht="16.5" thickTop="1" thickBot="1">
      <c r="A8" s="59"/>
      <c r="B8" s="19">
        <f>(B7*100)/$H7</f>
        <v>4.999999855482252</v>
      </c>
      <c r="C8" s="19">
        <f t="shared" ref="C8:H8" si="1">(C7*100)/$H7</f>
        <v>24.999999277411259</v>
      </c>
      <c r="D8" s="19">
        <f t="shared" si="1"/>
        <v>32.999999046182872</v>
      </c>
      <c r="E8" s="19">
        <f t="shared" si="1"/>
        <v>40.999998814954466</v>
      </c>
      <c r="F8" s="19">
        <f t="shared" si="1"/>
        <v>53.803598925655066</v>
      </c>
      <c r="G8" s="19">
        <f t="shared" si="1"/>
        <v>60.999998236883485</v>
      </c>
      <c r="H8" s="19">
        <f t="shared" si="1"/>
        <v>100</v>
      </c>
      <c r="I8" s="41" t="s">
        <v>10</v>
      </c>
      <c r="J8" s="10"/>
      <c r="K8" s="4"/>
      <c r="L8" s="15">
        <v>12.5</v>
      </c>
      <c r="M8" s="24">
        <v>60527.083333333336</v>
      </c>
      <c r="N8" s="24">
        <v>63572.083333333299</v>
      </c>
      <c r="O8" s="24">
        <v>12295.124199999998</v>
      </c>
      <c r="P8" s="24">
        <v>14986.7</v>
      </c>
      <c r="Q8" s="24">
        <v>60775.833333333299</v>
      </c>
      <c r="R8" s="24">
        <v>57018.866666666698</v>
      </c>
      <c r="S8" s="24">
        <v>18736.87</v>
      </c>
      <c r="T8" s="24">
        <v>17755.042800000007</v>
      </c>
      <c r="U8" s="24">
        <v>6113.083333333333</v>
      </c>
      <c r="V8" s="24">
        <v>6906.083333333333</v>
      </c>
      <c r="W8" s="29">
        <v>37636.833333333336</v>
      </c>
      <c r="X8" s="29">
        <v>36467.233333333301</v>
      </c>
      <c r="Y8" s="24">
        <v>40775.833333333299</v>
      </c>
      <c r="Z8" s="24">
        <v>38832.608466666701</v>
      </c>
    </row>
    <row r="9" spans="1:26" ht="16.5" thickTop="1" thickBot="1">
      <c r="A9" s="57" t="s">
        <v>1</v>
      </c>
      <c r="B9" s="20">
        <v>4811.833333333333</v>
      </c>
      <c r="C9" s="21">
        <v>5604.1793999999991</v>
      </c>
      <c r="D9" s="25">
        <v>7323.7391999999991</v>
      </c>
      <c r="E9" s="24">
        <v>9484.3204000000005</v>
      </c>
      <c r="F9" s="24">
        <v>12295.124199999998</v>
      </c>
      <c r="G9" s="24">
        <v>18180.149399999998</v>
      </c>
      <c r="H9" s="24">
        <v>28176.84</v>
      </c>
      <c r="I9" s="40" t="s">
        <v>8</v>
      </c>
      <c r="J9" s="10"/>
      <c r="K9" s="9"/>
      <c r="L9" s="15">
        <v>6.3</v>
      </c>
      <c r="M9" s="24">
        <v>75912.73426666671</v>
      </c>
      <c r="N9" s="24">
        <v>64785.083333333299</v>
      </c>
      <c r="O9" s="24">
        <v>18180.149399999998</v>
      </c>
      <c r="P9" s="24">
        <v>18367.2</v>
      </c>
      <c r="Q9" s="24">
        <v>68744.833333333328</v>
      </c>
      <c r="R9" s="24">
        <v>60136.426666666666</v>
      </c>
      <c r="S9" s="24">
        <v>19178.23</v>
      </c>
      <c r="T9" s="24">
        <v>16874.021199999999</v>
      </c>
      <c r="U9" s="24">
        <v>8663.0833333333339</v>
      </c>
      <c r="V9" s="24">
        <v>7407.0833333333339</v>
      </c>
      <c r="W9" s="29">
        <v>37850.833333333336</v>
      </c>
      <c r="X9" s="29">
        <v>36980.379999999997</v>
      </c>
      <c r="Y9" s="24">
        <v>43744.833333333299</v>
      </c>
      <c r="Z9" s="24">
        <v>47859.401066666702</v>
      </c>
    </row>
    <row r="10" spans="1:26" ht="15.75" thickTop="1">
      <c r="A10" s="58"/>
      <c r="B10" s="20">
        <v>4567.6000000000004</v>
      </c>
      <c r="C10" s="20">
        <v>5205.6000000000004</v>
      </c>
      <c r="D10" s="26">
        <v>7089.3</v>
      </c>
      <c r="E10" s="24">
        <v>9046.73</v>
      </c>
      <c r="F10" s="24">
        <v>14986.7</v>
      </c>
      <c r="G10" s="24">
        <v>18367.2</v>
      </c>
      <c r="H10" s="24">
        <v>23298.3</v>
      </c>
      <c r="I10" s="40" t="s">
        <v>9</v>
      </c>
      <c r="J10" s="10"/>
      <c r="K10" s="9"/>
      <c r="L10" s="54">
        <v>0</v>
      </c>
      <c r="M10" s="24">
        <v>104886.08333333333</v>
      </c>
      <c r="N10" s="24">
        <v>125766.08333333299</v>
      </c>
      <c r="O10" s="24">
        <v>28176.84</v>
      </c>
      <c r="P10" s="24">
        <v>23298.3</v>
      </c>
      <c r="Q10" s="24">
        <v>71290.833333333299</v>
      </c>
      <c r="R10" s="24">
        <v>67291.166666666701</v>
      </c>
      <c r="S10" s="24">
        <v>22987.5</v>
      </c>
      <c r="T10" s="24">
        <v>20978.660000000003</v>
      </c>
      <c r="U10" s="24">
        <v>9739.0833333333339</v>
      </c>
      <c r="V10" s="24">
        <v>9709.0833333333339</v>
      </c>
      <c r="W10" s="29">
        <v>51167.833333333336</v>
      </c>
      <c r="X10" s="29">
        <v>51284.833333333299</v>
      </c>
      <c r="Y10" s="24">
        <v>53873.56</v>
      </c>
      <c r="Z10" s="24">
        <v>54199.95</v>
      </c>
    </row>
    <row r="11" spans="1:26">
      <c r="A11" s="58"/>
      <c r="B11" s="18">
        <f>AVERAGE(B9:B10)</f>
        <v>4689.7166666666672</v>
      </c>
      <c r="C11" s="18">
        <f t="shared" ref="C11:H11" si="2">AVERAGE(C9:C10)</f>
        <v>5404.8896999999997</v>
      </c>
      <c r="D11" s="18">
        <f t="shared" si="2"/>
        <v>7206.5195999999996</v>
      </c>
      <c r="E11" s="18">
        <f t="shared" si="2"/>
        <v>9265.5252</v>
      </c>
      <c r="F11" s="18">
        <f t="shared" si="2"/>
        <v>13640.9121</v>
      </c>
      <c r="G11" s="18">
        <f t="shared" si="2"/>
        <v>18273.6747</v>
      </c>
      <c r="H11" s="18">
        <f t="shared" si="2"/>
        <v>25737.57</v>
      </c>
      <c r="I11" s="40" t="s">
        <v>11</v>
      </c>
      <c r="J11" s="10"/>
      <c r="K11" s="4"/>
      <c r="L11" s="55"/>
      <c r="M11" s="4"/>
      <c r="N11" s="4"/>
      <c r="O11" s="4"/>
      <c r="P11" s="4"/>
      <c r="Q11" s="4"/>
      <c r="R11" s="2"/>
    </row>
    <row r="12" spans="1:26">
      <c r="A12" s="59"/>
      <c r="B12" s="27">
        <f>(B11*100)/$H11</f>
        <v>18.22128766105995</v>
      </c>
      <c r="C12" s="27">
        <f t="shared" ref="C12:H12" si="3">(C11*100)/$H11</f>
        <v>21</v>
      </c>
      <c r="D12" s="27">
        <f t="shared" si="3"/>
        <v>28</v>
      </c>
      <c r="E12" s="27">
        <f t="shared" si="3"/>
        <v>36</v>
      </c>
      <c r="F12" s="27">
        <f t="shared" si="3"/>
        <v>53</v>
      </c>
      <c r="G12" s="27">
        <f t="shared" si="3"/>
        <v>71</v>
      </c>
      <c r="H12" s="27">
        <f t="shared" si="3"/>
        <v>100</v>
      </c>
      <c r="I12" s="41" t="s">
        <v>10</v>
      </c>
      <c r="K12" s="14"/>
      <c r="L12" s="55"/>
      <c r="M12" s="14"/>
      <c r="N12" s="14"/>
      <c r="O12" s="14"/>
      <c r="P12" s="14"/>
      <c r="Q12" s="14"/>
      <c r="R12" s="2"/>
    </row>
    <row r="13" spans="1:26">
      <c r="A13" s="57" t="s">
        <v>2</v>
      </c>
      <c r="B13" s="26">
        <v>8213.34</v>
      </c>
      <c r="C13" s="24">
        <v>29756.46</v>
      </c>
      <c r="D13" s="24">
        <v>31005.7</v>
      </c>
      <c r="E13" s="24">
        <v>52117.833333333299</v>
      </c>
      <c r="F13" s="24">
        <v>60775.833333333299</v>
      </c>
      <c r="G13" s="24">
        <v>68744.833333333328</v>
      </c>
      <c r="H13" s="24">
        <v>71290.833333333299</v>
      </c>
      <c r="I13" s="40" t="s">
        <v>8</v>
      </c>
      <c r="K13" s="2"/>
      <c r="L13" s="55"/>
      <c r="M13" s="2"/>
      <c r="N13" s="2"/>
      <c r="O13" s="2"/>
      <c r="P13" s="2"/>
      <c r="Q13" s="2"/>
      <c r="R13" s="2"/>
    </row>
    <row r="14" spans="1:26">
      <c r="A14" s="58"/>
      <c r="B14" s="26">
        <v>8416.5</v>
      </c>
      <c r="C14" s="24">
        <v>33991.26</v>
      </c>
      <c r="D14" s="24">
        <v>35513.660000000003</v>
      </c>
      <c r="E14" s="24">
        <v>47661.206666666694</v>
      </c>
      <c r="F14" s="24">
        <v>57018.866666666698</v>
      </c>
      <c r="G14" s="24">
        <v>60136.426666666666</v>
      </c>
      <c r="H14" s="24">
        <v>67291.166666666701</v>
      </c>
      <c r="I14" s="40" t="s">
        <v>9</v>
      </c>
      <c r="K14" s="2"/>
      <c r="L14" s="55"/>
      <c r="M14" s="2"/>
      <c r="N14" s="2"/>
      <c r="O14" s="2"/>
      <c r="P14" s="2"/>
      <c r="Q14" s="2"/>
    </row>
    <row r="15" spans="1:26">
      <c r="A15" s="58"/>
      <c r="B15" s="24">
        <f>AVERAGE(B13:B14)</f>
        <v>8314.92</v>
      </c>
      <c r="C15" s="24">
        <f t="shared" ref="C15:H15" si="4">AVERAGE(C13:C14)</f>
        <v>31873.86</v>
      </c>
      <c r="D15" s="24">
        <f t="shared" si="4"/>
        <v>33259.68</v>
      </c>
      <c r="E15" s="24">
        <f t="shared" si="4"/>
        <v>49889.52</v>
      </c>
      <c r="F15" s="24">
        <f t="shared" si="4"/>
        <v>58897.35</v>
      </c>
      <c r="G15" s="24">
        <f t="shared" si="4"/>
        <v>64440.63</v>
      </c>
      <c r="H15" s="24">
        <f t="shared" si="4"/>
        <v>69291</v>
      </c>
      <c r="I15" s="40" t="s">
        <v>11</v>
      </c>
      <c r="K15" s="2"/>
      <c r="L15" s="55"/>
      <c r="M15" s="2"/>
      <c r="N15" s="2"/>
      <c r="O15" s="2"/>
      <c r="P15" s="2"/>
      <c r="Q15" s="2"/>
    </row>
    <row r="16" spans="1:26">
      <c r="A16" s="59"/>
      <c r="B16" s="28">
        <f>(B15*100)/$H15</f>
        <v>12</v>
      </c>
      <c r="C16" s="28">
        <f t="shared" ref="C16:G16" si="5">(C15*100)/$H15</f>
        <v>46</v>
      </c>
      <c r="D16" s="28">
        <f t="shared" si="5"/>
        <v>48</v>
      </c>
      <c r="E16" s="28">
        <f t="shared" si="5"/>
        <v>72</v>
      </c>
      <c r="F16" s="28">
        <f t="shared" si="5"/>
        <v>85</v>
      </c>
      <c r="G16" s="28">
        <f t="shared" si="5"/>
        <v>93</v>
      </c>
      <c r="H16" s="28">
        <f>(H15*100)/$H15</f>
        <v>100</v>
      </c>
      <c r="I16" s="41" t="s">
        <v>10</v>
      </c>
      <c r="K16" s="2"/>
      <c r="L16" s="55"/>
      <c r="M16" s="2"/>
      <c r="N16" s="2"/>
      <c r="O16" s="2"/>
      <c r="P16" s="2"/>
      <c r="Q16" s="2"/>
    </row>
    <row r="17" spans="1:17">
      <c r="A17" s="57" t="s">
        <v>3</v>
      </c>
      <c r="B17" s="24">
        <v>7553.3</v>
      </c>
      <c r="C17" s="24">
        <v>12125.44</v>
      </c>
      <c r="D17" s="24">
        <v>10384.299999999999</v>
      </c>
      <c r="E17" s="24">
        <v>15778.23</v>
      </c>
      <c r="F17" s="24">
        <v>18736.87</v>
      </c>
      <c r="G17" s="24">
        <v>19178.23</v>
      </c>
      <c r="H17" s="24">
        <v>22987.5</v>
      </c>
      <c r="I17" s="40" t="s">
        <v>8</v>
      </c>
      <c r="K17" s="2"/>
      <c r="L17" s="55"/>
      <c r="M17" s="2"/>
      <c r="N17" s="2"/>
      <c r="O17" s="2"/>
      <c r="P17" s="2"/>
      <c r="Q17" s="2"/>
    </row>
    <row r="18" spans="1:17">
      <c r="A18" s="58"/>
      <c r="B18" s="24">
        <v>6955.5328</v>
      </c>
      <c r="C18" s="24">
        <v>8098.9935999999998</v>
      </c>
      <c r="D18" s="24">
        <v>12478.103200000005</v>
      </c>
      <c r="E18" s="24">
        <v>14998.082000000002</v>
      </c>
      <c r="F18" s="24">
        <v>17755.042800000007</v>
      </c>
      <c r="G18" s="24">
        <v>16874.021199999999</v>
      </c>
      <c r="H18" s="24">
        <v>20978.660000000003</v>
      </c>
      <c r="I18" s="40" t="s">
        <v>9</v>
      </c>
      <c r="K18" s="2"/>
      <c r="L18" s="2"/>
      <c r="M18" s="2"/>
      <c r="N18" s="2"/>
      <c r="O18" s="2"/>
      <c r="P18" s="2"/>
      <c r="Q18" s="2"/>
    </row>
    <row r="19" spans="1:17">
      <c r="A19" s="58"/>
      <c r="B19" s="24">
        <f>AVERAGE(B17:B18)</f>
        <v>7254.4164000000001</v>
      </c>
      <c r="C19" s="24">
        <f t="shared" ref="C19:H19" si="6">AVERAGE(C17:C18)</f>
        <v>10112.2168</v>
      </c>
      <c r="D19" s="24">
        <f t="shared" si="6"/>
        <v>11431.201600000002</v>
      </c>
      <c r="E19" s="24">
        <f t="shared" si="6"/>
        <v>15388.156000000001</v>
      </c>
      <c r="F19" s="24">
        <f t="shared" si="6"/>
        <v>18245.956400000003</v>
      </c>
      <c r="G19" s="24">
        <f t="shared" si="6"/>
        <v>18026.125599999999</v>
      </c>
      <c r="H19" s="24">
        <f t="shared" si="6"/>
        <v>21983.08</v>
      </c>
      <c r="I19" s="40" t="s">
        <v>11</v>
      </c>
      <c r="K19" s="2"/>
      <c r="L19" s="2"/>
      <c r="M19" s="2"/>
      <c r="N19" s="2"/>
      <c r="O19" s="2"/>
      <c r="P19" s="2"/>
      <c r="Q19" s="2"/>
    </row>
    <row r="20" spans="1:17">
      <c r="A20" s="59"/>
      <c r="B20" s="28">
        <f>(B19*100)/$H19</f>
        <v>33</v>
      </c>
      <c r="C20" s="28">
        <f t="shared" ref="C20:H20" si="7">(C19*100)/$H19</f>
        <v>46</v>
      </c>
      <c r="D20" s="28">
        <f t="shared" si="7"/>
        <v>52</v>
      </c>
      <c r="E20" s="28">
        <f t="shared" si="7"/>
        <v>70</v>
      </c>
      <c r="F20" s="28">
        <f t="shared" si="7"/>
        <v>83.000000000000014</v>
      </c>
      <c r="G20" s="28">
        <f t="shared" si="7"/>
        <v>82</v>
      </c>
      <c r="H20" s="28">
        <f t="shared" si="7"/>
        <v>99.999999999999986</v>
      </c>
      <c r="I20" s="41" t="s">
        <v>10</v>
      </c>
      <c r="J20" s="2"/>
      <c r="K20" s="2"/>
      <c r="L20" s="2"/>
      <c r="M20" s="2"/>
      <c r="N20" s="2"/>
      <c r="O20" s="2"/>
      <c r="P20" s="2"/>
      <c r="Q20" s="2"/>
    </row>
    <row r="21" spans="1:17">
      <c r="A21" s="57" t="s">
        <v>4</v>
      </c>
      <c r="B21" s="22">
        <v>2564.0830000000001</v>
      </c>
      <c r="C21" s="24">
        <v>4140.083333333333</v>
      </c>
      <c r="D21" s="24">
        <v>4623.083333333333</v>
      </c>
      <c r="E21" s="24">
        <v>5298.89</v>
      </c>
      <c r="F21" s="24">
        <v>6113.083333333333</v>
      </c>
      <c r="G21" s="24">
        <v>8663.0833333333339</v>
      </c>
      <c r="H21" s="24">
        <v>9739.0833333333339</v>
      </c>
      <c r="I21" s="40" t="s">
        <v>8</v>
      </c>
      <c r="J21" s="8"/>
      <c r="K21" s="8"/>
      <c r="L21" s="2"/>
      <c r="M21" s="2"/>
      <c r="N21" s="2"/>
      <c r="O21" s="2"/>
      <c r="P21" s="2"/>
      <c r="Q21" s="2"/>
    </row>
    <row r="22" spans="1:17">
      <c r="A22" s="58"/>
      <c r="B22" s="23">
        <v>2710.0836666666669</v>
      </c>
      <c r="C22" s="24">
        <v>4161.083333333333</v>
      </c>
      <c r="D22" s="24">
        <v>4782.083333333333</v>
      </c>
      <c r="E22" s="24">
        <v>5592.0829600000006</v>
      </c>
      <c r="F22" s="24">
        <v>6906.083333333333</v>
      </c>
      <c r="G22" s="24">
        <v>7407.0833333333339</v>
      </c>
      <c r="H22" s="24">
        <v>9709.0833333333339</v>
      </c>
      <c r="I22" s="40" t="s">
        <v>9</v>
      </c>
      <c r="J22" s="7"/>
      <c r="K22" s="8"/>
      <c r="L22" s="2"/>
      <c r="M22" s="2"/>
      <c r="N22" s="2"/>
      <c r="O22" s="2"/>
      <c r="P22" s="2"/>
      <c r="Q22" s="2"/>
    </row>
    <row r="23" spans="1:17">
      <c r="A23" s="58"/>
      <c r="B23" s="24">
        <f>AVERAGE(B21:B22)</f>
        <v>2637.0833333333335</v>
      </c>
      <c r="C23" s="24">
        <f t="shared" ref="C23:H23" si="8">AVERAGE(C21:C22)</f>
        <v>4150.583333333333</v>
      </c>
      <c r="D23" s="24">
        <f t="shared" si="8"/>
        <v>4702.583333333333</v>
      </c>
      <c r="E23" s="24">
        <f t="shared" si="8"/>
        <v>5445.4864800000005</v>
      </c>
      <c r="F23" s="24">
        <f t="shared" si="8"/>
        <v>6509.583333333333</v>
      </c>
      <c r="G23" s="24">
        <f t="shared" si="8"/>
        <v>8035.0833333333339</v>
      </c>
      <c r="H23" s="24">
        <f t="shared" si="8"/>
        <v>9724.0833333333339</v>
      </c>
      <c r="I23" s="40" t="s">
        <v>11</v>
      </c>
      <c r="J23" s="7"/>
      <c r="K23" s="2"/>
      <c r="L23" s="2"/>
      <c r="M23" s="2"/>
      <c r="N23" s="2"/>
      <c r="O23" s="2"/>
      <c r="P23" s="2"/>
      <c r="Q23" s="2"/>
    </row>
    <row r="24" spans="1:17">
      <c r="A24" s="59"/>
      <c r="B24" s="27">
        <f>(B23*100)/$H23</f>
        <v>27.119094344796856</v>
      </c>
      <c r="C24" s="27">
        <f t="shared" ref="C24:H24" si="9">(C23*100)/$H23</f>
        <v>42.683543435970826</v>
      </c>
      <c r="D24" s="27">
        <f t="shared" si="9"/>
        <v>48.360171052969854</v>
      </c>
      <c r="E24" s="27">
        <f t="shared" si="9"/>
        <v>55.999998080367476</v>
      </c>
      <c r="F24" s="27">
        <f t="shared" si="9"/>
        <v>66.942899502095301</v>
      </c>
      <c r="G24" s="27">
        <f t="shared" si="9"/>
        <v>82.630753541464912</v>
      </c>
      <c r="H24" s="27">
        <f t="shared" si="9"/>
        <v>100</v>
      </c>
      <c r="I24" s="41" t="s">
        <v>10</v>
      </c>
      <c r="J24" s="7"/>
      <c r="K24" s="2"/>
      <c r="L24" s="2"/>
      <c r="M24" s="2"/>
      <c r="N24" s="2"/>
      <c r="O24" s="2"/>
      <c r="P24" s="2"/>
      <c r="Q24" s="2"/>
    </row>
    <row r="25" spans="1:17">
      <c r="A25" s="60" t="s">
        <v>5</v>
      </c>
      <c r="B25" s="29">
        <v>54.833333333333314</v>
      </c>
      <c r="C25" s="29">
        <v>69.833333333333314</v>
      </c>
      <c r="D25" s="29">
        <v>9533.8333333333339</v>
      </c>
      <c r="E25" s="29">
        <v>32278.833333333332</v>
      </c>
      <c r="F25" s="29">
        <v>37636.833333333336</v>
      </c>
      <c r="G25" s="29">
        <v>37850.833333333336</v>
      </c>
      <c r="H25" s="29">
        <v>51167.833333333336</v>
      </c>
      <c r="I25" s="40" t="s">
        <v>8</v>
      </c>
      <c r="J25" s="7"/>
      <c r="K25" s="14"/>
      <c r="L25" s="14"/>
      <c r="M25" s="14"/>
      <c r="N25" s="14"/>
      <c r="O25" s="14"/>
      <c r="P25" s="14"/>
      <c r="Q25" s="14"/>
    </row>
    <row r="26" spans="1:17">
      <c r="A26" s="61"/>
      <c r="B26" s="29">
        <v>52.08</v>
      </c>
      <c r="C26" s="29">
        <v>72.98</v>
      </c>
      <c r="D26" s="29">
        <v>9389.23</v>
      </c>
      <c r="E26" s="29">
        <v>30725.833333333299</v>
      </c>
      <c r="F26" s="29">
        <v>36467.233333333301</v>
      </c>
      <c r="G26" s="29">
        <v>36980.379999999997</v>
      </c>
      <c r="H26" s="29">
        <v>51284.833333333299</v>
      </c>
      <c r="I26" s="40" t="s">
        <v>9</v>
      </c>
      <c r="J26" s="7"/>
      <c r="K26" s="14"/>
      <c r="L26" s="14"/>
      <c r="M26" s="14"/>
      <c r="N26" s="14"/>
      <c r="O26" s="14"/>
      <c r="P26" s="14"/>
      <c r="Q26" s="14"/>
    </row>
    <row r="27" spans="1:17">
      <c r="A27" s="61"/>
      <c r="B27" s="29">
        <f t="shared" ref="B27:H27" si="10">AVERAGE(B25:B26)</f>
        <v>53.456666666666656</v>
      </c>
      <c r="C27" s="29">
        <f t="shared" si="10"/>
        <v>71.406666666666666</v>
      </c>
      <c r="D27" s="29">
        <f t="shared" si="10"/>
        <v>9461.5316666666658</v>
      </c>
      <c r="E27" s="29">
        <f t="shared" si="10"/>
        <v>31502.333333333314</v>
      </c>
      <c r="F27" s="29">
        <f t="shared" si="10"/>
        <v>37052.033333333318</v>
      </c>
      <c r="G27" s="29">
        <f t="shared" si="10"/>
        <v>37415.606666666667</v>
      </c>
      <c r="H27" s="29">
        <f t="shared" si="10"/>
        <v>51226.333333333314</v>
      </c>
      <c r="I27" s="40" t="s">
        <v>11</v>
      </c>
      <c r="J27" s="7"/>
      <c r="K27" s="14"/>
      <c r="L27" s="14"/>
      <c r="M27" s="14"/>
      <c r="N27" s="14"/>
      <c r="O27" s="14"/>
      <c r="P27" s="14"/>
      <c r="Q27" s="14"/>
    </row>
    <row r="28" spans="1:17">
      <c r="A28" s="62"/>
      <c r="B28" s="30">
        <f>(B27*100)/$H27</f>
        <v>0.10435388049115367</v>
      </c>
      <c r="C28" s="30">
        <f t="shared" ref="C28:H28" si="11">(C27*100)/$H27</f>
        <v>0.13939445207217649</v>
      </c>
      <c r="D28" s="30">
        <f t="shared" si="11"/>
        <v>18.470054464175334</v>
      </c>
      <c r="E28" s="30">
        <f t="shared" si="11"/>
        <v>61.496365801443247</v>
      </c>
      <c r="F28" s="30">
        <f t="shared" si="11"/>
        <v>72.330051601064554</v>
      </c>
      <c r="G28" s="30">
        <f t="shared" si="11"/>
        <v>73.039790732631033</v>
      </c>
      <c r="H28" s="30">
        <f t="shared" si="11"/>
        <v>100</v>
      </c>
      <c r="I28" s="41" t="s">
        <v>10</v>
      </c>
      <c r="J28" s="2"/>
      <c r="K28" s="14"/>
      <c r="L28" s="14"/>
      <c r="M28" s="14"/>
      <c r="N28" s="14"/>
      <c r="O28" s="14"/>
      <c r="P28" s="14"/>
      <c r="Q28" s="14"/>
    </row>
    <row r="29" spans="1:17">
      <c r="A29" s="57" t="s">
        <v>6</v>
      </c>
      <c r="B29" s="24">
        <v>6643.23</v>
      </c>
      <c r="C29" s="24">
        <v>16543.669999999998</v>
      </c>
      <c r="D29" s="24">
        <v>22789.75</v>
      </c>
      <c r="E29" s="24">
        <v>33117.833333333299</v>
      </c>
      <c r="F29" s="24">
        <v>40775.833333333299</v>
      </c>
      <c r="G29" s="24">
        <v>43744.833333333299</v>
      </c>
      <c r="H29" s="24">
        <v>53873.56</v>
      </c>
      <c r="I29" s="40" t="s">
        <v>8</v>
      </c>
      <c r="J29" s="2"/>
      <c r="K29" s="2"/>
      <c r="L29" s="2"/>
      <c r="M29" s="2"/>
      <c r="N29" s="2"/>
      <c r="O29" s="2"/>
      <c r="P29" s="2"/>
      <c r="Q29" s="2"/>
    </row>
    <row r="30" spans="1:17">
      <c r="A30" s="58"/>
      <c r="B30" s="24">
        <v>6443.0892000000003</v>
      </c>
      <c r="C30" s="24">
        <v>18353.181200000006</v>
      </c>
      <c r="D30" s="24">
        <v>26283.947</v>
      </c>
      <c r="E30" s="24">
        <v>35585.342466666698</v>
      </c>
      <c r="F30" s="24">
        <v>38832.608466666701</v>
      </c>
      <c r="G30" s="24">
        <v>47859.401066666702</v>
      </c>
      <c r="H30" s="24">
        <v>54199.95</v>
      </c>
      <c r="I30" s="40" t="s">
        <v>9</v>
      </c>
      <c r="K30" s="2"/>
      <c r="L30" s="2"/>
      <c r="M30" s="2"/>
      <c r="N30" s="2"/>
      <c r="O30" s="2"/>
      <c r="P30" s="2"/>
      <c r="Q30" s="2"/>
    </row>
    <row r="31" spans="1:17">
      <c r="A31" s="58"/>
      <c r="B31" s="24">
        <f>AVERAGE(B29:B30)</f>
        <v>6543.1596</v>
      </c>
      <c r="C31" s="24">
        <f t="shared" ref="C31:H31" si="12">AVERAGE(C29:C30)</f>
        <v>17448.425600000002</v>
      </c>
      <c r="D31" s="24">
        <f t="shared" si="12"/>
        <v>24536.8485</v>
      </c>
      <c r="E31" s="24">
        <f t="shared" si="12"/>
        <v>34351.587899999999</v>
      </c>
      <c r="F31" s="24">
        <f t="shared" si="12"/>
        <v>39804.2209</v>
      </c>
      <c r="G31" s="24">
        <f t="shared" si="12"/>
        <v>45802.117200000001</v>
      </c>
      <c r="H31" s="24">
        <f t="shared" si="12"/>
        <v>54036.754999999997</v>
      </c>
      <c r="I31" s="40" t="s">
        <v>11</v>
      </c>
      <c r="K31" s="2"/>
      <c r="L31" s="2"/>
      <c r="M31" s="2"/>
      <c r="N31" s="2"/>
      <c r="O31" s="2"/>
      <c r="P31" s="2"/>
      <c r="Q31" s="2"/>
    </row>
    <row r="32" spans="1:17">
      <c r="A32" s="59"/>
      <c r="B32" s="27">
        <f>(B31*100)/$H31</f>
        <v>12.108720444075518</v>
      </c>
      <c r="C32" s="27">
        <f t="shared" ref="C32:H32" si="13">(C31*100)/$H31</f>
        <v>32.28992118420139</v>
      </c>
      <c r="D32" s="27">
        <f t="shared" si="13"/>
        <v>45.407701665283199</v>
      </c>
      <c r="E32" s="27">
        <f t="shared" si="13"/>
        <v>63.570782331396479</v>
      </c>
      <c r="F32" s="27">
        <f t="shared" si="13"/>
        <v>73.661382701459402</v>
      </c>
      <c r="G32" s="27">
        <f t="shared" si="13"/>
        <v>84.761043108528625</v>
      </c>
      <c r="H32" s="27">
        <f t="shared" si="13"/>
        <v>100</v>
      </c>
      <c r="I32" s="41" t="s">
        <v>10</v>
      </c>
      <c r="K32" s="2"/>
      <c r="L32" s="2"/>
      <c r="M32" s="2"/>
      <c r="N32" s="2"/>
      <c r="O32" s="2"/>
      <c r="P32" s="2"/>
      <c r="Q32" s="2"/>
    </row>
    <row r="33" spans="11:17">
      <c r="K33" s="2"/>
      <c r="L33" s="2"/>
      <c r="M33" s="2"/>
      <c r="N33" s="2"/>
      <c r="O33" s="2"/>
      <c r="P33" s="2"/>
      <c r="Q33" s="2"/>
    </row>
  </sheetData>
  <sheetProtection formatColumns="0" insertHyperlinks="0"/>
  <mergeCells count="13">
    <mergeCell ref="M3:N3"/>
    <mergeCell ref="O3:P3"/>
    <mergeCell ref="Q3:R3"/>
    <mergeCell ref="S3:T3"/>
    <mergeCell ref="U3:V3"/>
    <mergeCell ref="B3:H3"/>
    <mergeCell ref="A29:A32"/>
    <mergeCell ref="A9:A12"/>
    <mergeCell ref="A5:A8"/>
    <mergeCell ref="A13:A16"/>
    <mergeCell ref="A17:A20"/>
    <mergeCell ref="A21:A24"/>
    <mergeCell ref="A25:A28"/>
  </mergeCells>
  <pageMargins left="0.511811024" right="0.511811024" top="0.78740157499999996" bottom="0.78740157499999996" header="0.31496062000000002" footer="0.31496062000000002"/>
  <pageSetup paperSize="9" orientation="portrait" verticalDpi="0" r:id="rId1"/>
  <ignoredErrors>
    <ignoredError sqref="B7:H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Y32"/>
  <sheetViews>
    <sheetView workbookViewId="0">
      <selection activeCell="H7" sqref="H7"/>
    </sheetView>
  </sheetViews>
  <sheetFormatPr defaultRowHeight="15"/>
  <cols>
    <col min="1" max="1" width="44.7109375" customWidth="1"/>
    <col min="2" max="2" width="9.140625" style="1"/>
    <col min="9" max="9" width="20.42578125" customWidth="1"/>
    <col min="13" max="13" width="9" customWidth="1"/>
  </cols>
  <sheetData>
    <row r="1" spans="1:25" s="1" customFormat="1"/>
    <row r="2" spans="1:25" s="1" customFormat="1"/>
    <row r="3" spans="1:25">
      <c r="A3" s="1"/>
      <c r="B3" s="56" t="s">
        <v>12</v>
      </c>
      <c r="C3" s="56"/>
      <c r="D3" s="56"/>
      <c r="E3" s="56"/>
      <c r="F3" s="56"/>
      <c r="G3" s="56"/>
      <c r="H3" s="56"/>
      <c r="I3" s="1"/>
    </row>
    <row r="4" spans="1:25" ht="15.75" thickBot="1">
      <c r="A4" s="5"/>
      <c r="B4" s="34">
        <v>400</v>
      </c>
      <c r="C4" s="35">
        <v>200</v>
      </c>
      <c r="D4" s="35">
        <v>100</v>
      </c>
      <c r="E4" s="35">
        <v>50</v>
      </c>
      <c r="F4" s="35">
        <v>25</v>
      </c>
      <c r="G4" s="15" t="s">
        <v>13</v>
      </c>
      <c r="H4" s="36">
        <v>0</v>
      </c>
      <c r="I4" s="39"/>
      <c r="L4" s="63" t="s">
        <v>20</v>
      </c>
      <c r="M4" s="63"/>
      <c r="N4" s="63" t="s">
        <v>21</v>
      </c>
      <c r="O4" s="63"/>
      <c r="P4" s="63" t="s">
        <v>22</v>
      </c>
      <c r="Q4" s="63"/>
      <c r="R4" s="63" t="s">
        <v>23</v>
      </c>
      <c r="S4" s="63"/>
      <c r="T4" s="63" t="s">
        <v>24</v>
      </c>
      <c r="U4" s="63"/>
      <c r="V4" s="63" t="s">
        <v>25</v>
      </c>
      <c r="W4" s="63"/>
      <c r="X4" s="63" t="s">
        <v>26</v>
      </c>
      <c r="Y4" s="63"/>
    </row>
    <row r="5" spans="1:25" ht="16.5" thickTop="1" thickBot="1">
      <c r="A5" s="58" t="s">
        <v>0</v>
      </c>
      <c r="B5" s="17">
        <v>1438.35</v>
      </c>
      <c r="C5" s="24">
        <v>9467.7800000000007</v>
      </c>
      <c r="D5" s="24">
        <v>22789.75</v>
      </c>
      <c r="E5" s="24">
        <v>26987.83</v>
      </c>
      <c r="F5" s="24">
        <v>28904.37</v>
      </c>
      <c r="G5" s="24">
        <v>43744.833333333299</v>
      </c>
      <c r="H5" s="24">
        <v>30206.833333333332</v>
      </c>
      <c r="I5" s="40" t="s">
        <v>8</v>
      </c>
      <c r="K5" s="34">
        <v>400</v>
      </c>
      <c r="L5" s="17">
        <v>1438.35</v>
      </c>
      <c r="M5" s="18">
        <v>1742.1833333333338</v>
      </c>
      <c r="N5" s="20">
        <v>11134.987999999999</v>
      </c>
      <c r="O5" s="42">
        <v>10363.993666666667</v>
      </c>
      <c r="P5" s="26">
        <v>6034.9880000000003</v>
      </c>
      <c r="Q5" s="24">
        <v>6334.3453333333246</v>
      </c>
      <c r="R5" s="24">
        <v>4534.9880000000003</v>
      </c>
      <c r="S5" s="24">
        <v>4720.4119999999994</v>
      </c>
      <c r="T5" s="26">
        <v>3734.9879999999998</v>
      </c>
      <c r="U5" s="26">
        <v>4228.6786666666667</v>
      </c>
      <c r="V5" s="24">
        <v>12534.987999999999</v>
      </c>
      <c r="W5" s="24">
        <v>16008.590000000002</v>
      </c>
      <c r="X5" s="24">
        <v>12534.987999999999</v>
      </c>
      <c r="Y5" s="24">
        <v>15154.162000000002</v>
      </c>
    </row>
    <row r="6" spans="1:25" ht="16.5" thickTop="1" thickBot="1">
      <c r="A6" s="58"/>
      <c r="B6" s="18">
        <v>1742.1833333333338</v>
      </c>
      <c r="C6" s="24">
        <v>9615.42</v>
      </c>
      <c r="D6" s="24">
        <v>21737.716666666667</v>
      </c>
      <c r="E6" s="24">
        <v>30261.769999999997</v>
      </c>
      <c r="F6" s="24">
        <v>30889.656666666673</v>
      </c>
      <c r="G6" s="24">
        <v>16049.193333333373</v>
      </c>
      <c r="H6" s="24">
        <v>33403.833333333336</v>
      </c>
      <c r="I6" s="40" t="s">
        <v>9</v>
      </c>
      <c r="K6" s="35">
        <v>200</v>
      </c>
      <c r="L6" s="24">
        <v>9467.7800000000007</v>
      </c>
      <c r="M6" s="24">
        <v>9615.42</v>
      </c>
      <c r="N6" s="21">
        <v>20653.09</v>
      </c>
      <c r="O6" s="42">
        <v>22344.873333333333</v>
      </c>
      <c r="P6" s="24">
        <v>12653.09</v>
      </c>
      <c r="Q6" s="24">
        <v>19507.176666666648</v>
      </c>
      <c r="R6" s="24">
        <v>6553.09</v>
      </c>
      <c r="S6" s="24">
        <v>6933.35</v>
      </c>
      <c r="T6" s="24">
        <v>7853.09</v>
      </c>
      <c r="U6" s="26">
        <v>8074.243333333332</v>
      </c>
      <c r="V6" s="24">
        <v>20853.09</v>
      </c>
      <c r="W6" s="24">
        <v>22913.72960000001</v>
      </c>
      <c r="X6" s="24">
        <v>20853.09</v>
      </c>
      <c r="Y6" s="24">
        <v>33602.238333333342</v>
      </c>
    </row>
    <row r="7" spans="1:25" ht="16.5" thickTop="1" thickBot="1">
      <c r="A7" s="58"/>
      <c r="B7" s="18">
        <f>AVERAGE(B5:B6)</f>
        <v>1590.2666666666669</v>
      </c>
      <c r="C7" s="18">
        <f t="shared" ref="C7:H7" si="0">AVERAGE(C5:C6)</f>
        <v>9541.6</v>
      </c>
      <c r="D7" s="18">
        <f t="shared" si="0"/>
        <v>22263.733333333334</v>
      </c>
      <c r="E7" s="18">
        <f t="shared" si="0"/>
        <v>28624.799999999999</v>
      </c>
      <c r="F7" s="18">
        <f t="shared" si="0"/>
        <v>29897.013333333336</v>
      </c>
      <c r="G7" s="18">
        <f t="shared" si="0"/>
        <v>29897.013333333336</v>
      </c>
      <c r="H7" s="18">
        <f t="shared" si="0"/>
        <v>31805.333333333336</v>
      </c>
      <c r="I7" s="40" t="s">
        <v>11</v>
      </c>
      <c r="K7" s="35">
        <v>100</v>
      </c>
      <c r="L7" s="24">
        <v>22789.75</v>
      </c>
      <c r="M7" s="24">
        <v>21737.716666666667</v>
      </c>
      <c r="N7" s="24">
        <v>25893.8</v>
      </c>
      <c r="O7" s="26">
        <v>30190.500000000004</v>
      </c>
      <c r="P7" s="24">
        <v>23893.8</v>
      </c>
      <c r="Q7" s="24">
        <v>26201.999999999975</v>
      </c>
      <c r="R7" s="24">
        <v>9193.8700000000008</v>
      </c>
      <c r="S7" s="24">
        <v>9581.3700000000008</v>
      </c>
      <c r="T7" s="24">
        <v>10193.870000000001</v>
      </c>
      <c r="U7" s="26">
        <v>13378.58333333333</v>
      </c>
      <c r="V7" s="24">
        <v>32193.87</v>
      </c>
      <c r="W7" s="24">
        <v>36310.717200000014</v>
      </c>
      <c r="X7" s="24">
        <v>32193.87</v>
      </c>
      <c r="Y7" s="24">
        <v>23184.430000000004</v>
      </c>
    </row>
    <row r="8" spans="1:25" ht="16.5" thickTop="1" thickBot="1">
      <c r="A8" s="59"/>
      <c r="B8" s="19">
        <f>(B7*100)/$H7</f>
        <v>5</v>
      </c>
      <c r="C8" s="19">
        <f t="shared" ref="C8:H8" si="1">(C7*100)/$H7</f>
        <v>29.999999999999996</v>
      </c>
      <c r="D8" s="19">
        <f t="shared" si="1"/>
        <v>70</v>
      </c>
      <c r="E8" s="19">
        <f t="shared" si="1"/>
        <v>90</v>
      </c>
      <c r="F8" s="19">
        <f t="shared" si="1"/>
        <v>94</v>
      </c>
      <c r="G8" s="19">
        <f t="shared" si="1"/>
        <v>94</v>
      </c>
      <c r="H8" s="19">
        <f t="shared" si="1"/>
        <v>100</v>
      </c>
      <c r="I8" s="41" t="s">
        <v>10</v>
      </c>
      <c r="K8" s="35">
        <v>50</v>
      </c>
      <c r="L8" s="24">
        <v>26987.83</v>
      </c>
      <c r="M8" s="24">
        <v>30261.769999999997</v>
      </c>
      <c r="N8" s="24">
        <v>39438.32</v>
      </c>
      <c r="O8" s="23">
        <v>36275.484999999993</v>
      </c>
      <c r="P8" s="24">
        <v>26438.32</v>
      </c>
      <c r="Q8" s="24">
        <v>29842.146666666631</v>
      </c>
      <c r="R8" s="24">
        <v>9438.32</v>
      </c>
      <c r="S8" s="24">
        <v>11981.32</v>
      </c>
      <c r="T8" s="24">
        <v>12438.32</v>
      </c>
      <c r="U8" s="26">
        <v>13682.506666666664</v>
      </c>
      <c r="V8" s="24">
        <v>37438.32</v>
      </c>
      <c r="W8" s="24">
        <v>41532.245800000012</v>
      </c>
      <c r="X8" s="24">
        <v>37438.32</v>
      </c>
      <c r="Y8" s="24">
        <v>29015.640000000007</v>
      </c>
    </row>
    <row r="9" spans="1:25" ht="16.5" thickTop="1" thickBot="1">
      <c r="A9" s="57" t="s">
        <v>1</v>
      </c>
      <c r="B9" s="20">
        <v>11134.987999999999</v>
      </c>
      <c r="C9" s="21">
        <v>20653.09</v>
      </c>
      <c r="D9" s="24">
        <v>25893.8</v>
      </c>
      <c r="E9" s="24">
        <v>39438.32</v>
      </c>
      <c r="F9" s="24">
        <v>42904.37</v>
      </c>
      <c r="G9" s="24">
        <v>45744.833333333299</v>
      </c>
      <c r="H9" s="24">
        <v>44880.916666666664</v>
      </c>
      <c r="I9" s="40" t="s">
        <v>8</v>
      </c>
      <c r="K9" s="35">
        <v>25</v>
      </c>
      <c r="L9" s="24">
        <v>28904.37</v>
      </c>
      <c r="M9" s="24">
        <v>30889.656666666673</v>
      </c>
      <c r="N9" s="24">
        <v>42904.37</v>
      </c>
      <c r="O9" s="23">
        <v>45895.77166666666</v>
      </c>
      <c r="P9" s="24">
        <v>29904.37</v>
      </c>
      <c r="Q9" s="24">
        <v>31942.296666666622</v>
      </c>
      <c r="R9" s="24">
        <v>10904.37</v>
      </c>
      <c r="S9" s="24">
        <v>12101.909999999998</v>
      </c>
      <c r="T9" s="24">
        <v>11904.37</v>
      </c>
      <c r="U9" s="26">
        <v>15490.643333333328</v>
      </c>
      <c r="V9" s="24">
        <v>37904.370000000003</v>
      </c>
      <c r="W9" s="24">
        <v>42017.648399999998</v>
      </c>
      <c r="X9" s="24">
        <v>37904.370000000003</v>
      </c>
      <c r="Y9" s="24">
        <v>37779.306666666664</v>
      </c>
    </row>
    <row r="10" spans="1:25" ht="16.5" thickTop="1" thickBot="1">
      <c r="A10" s="58"/>
      <c r="B10" s="42">
        <v>10363.993666666667</v>
      </c>
      <c r="C10" s="42">
        <v>22344.873333333333</v>
      </c>
      <c r="D10" s="26">
        <v>30190.500000000004</v>
      </c>
      <c r="E10" s="23">
        <v>36275.484999999993</v>
      </c>
      <c r="F10" s="23">
        <v>45895.77166666666</v>
      </c>
      <c r="G10" s="24">
        <v>47729.000000000015</v>
      </c>
      <c r="H10" s="24">
        <v>48592.916666666664</v>
      </c>
      <c r="I10" s="40" t="s">
        <v>9</v>
      </c>
      <c r="K10" s="15" t="s">
        <v>13</v>
      </c>
      <c r="L10" s="24">
        <v>43744.833333333299</v>
      </c>
      <c r="M10" s="24">
        <v>16049.193333333373</v>
      </c>
      <c r="N10" s="24">
        <v>45744.833333333299</v>
      </c>
      <c r="O10" s="24">
        <v>47729.000000000015</v>
      </c>
      <c r="P10" s="24">
        <v>28744.833333333299</v>
      </c>
      <c r="Q10" s="24">
        <v>33101.833333333321</v>
      </c>
      <c r="R10" s="24">
        <v>11744.833333333299</v>
      </c>
      <c r="S10" s="24">
        <v>12583.6466666667</v>
      </c>
      <c r="T10" s="24">
        <v>11744.833333333299</v>
      </c>
      <c r="U10" s="26">
        <v>15650.180000000029</v>
      </c>
      <c r="V10" s="24">
        <v>42744.833333333299</v>
      </c>
      <c r="W10" s="24">
        <v>44788.80586666672</v>
      </c>
      <c r="X10" s="24">
        <v>42744.833333333299</v>
      </c>
      <c r="Y10" s="24">
        <v>42168.560000000041</v>
      </c>
    </row>
    <row r="11" spans="1:25" ht="16.5" thickTop="1" thickBot="1">
      <c r="A11" s="58"/>
      <c r="B11" s="18">
        <f>AVERAGE(B9:B10)</f>
        <v>10749.490833333333</v>
      </c>
      <c r="C11" s="18">
        <f t="shared" ref="C11:H11" si="2">AVERAGE(C9:C10)</f>
        <v>21498.981666666667</v>
      </c>
      <c r="D11" s="18">
        <f t="shared" si="2"/>
        <v>28042.15</v>
      </c>
      <c r="E11" s="18">
        <f t="shared" si="2"/>
        <v>37856.902499999997</v>
      </c>
      <c r="F11" s="18">
        <f t="shared" si="2"/>
        <v>44400.070833333331</v>
      </c>
      <c r="G11" s="18">
        <f t="shared" si="2"/>
        <v>46736.916666666657</v>
      </c>
      <c r="H11" s="18">
        <f t="shared" si="2"/>
        <v>46736.916666666664</v>
      </c>
      <c r="I11" s="40" t="s">
        <v>11</v>
      </c>
      <c r="K11" s="36">
        <v>0</v>
      </c>
      <c r="L11" s="24">
        <v>30206.833333333332</v>
      </c>
      <c r="M11" s="24">
        <v>33403.833333333336</v>
      </c>
      <c r="N11" s="24">
        <v>44880.916666666664</v>
      </c>
      <c r="O11" s="24">
        <v>48592.916666666664</v>
      </c>
      <c r="P11" s="24">
        <v>31310.833333333299</v>
      </c>
      <c r="Q11" s="24">
        <v>30535.833333333332</v>
      </c>
      <c r="R11" s="24">
        <v>12458.55</v>
      </c>
      <c r="S11" s="24">
        <v>13985.45</v>
      </c>
      <c r="T11" s="24">
        <v>15308.333333333334</v>
      </c>
      <c r="U11" s="24">
        <v>16546.333333333332</v>
      </c>
      <c r="V11" s="24">
        <v>48396.53</v>
      </c>
      <c r="W11" s="24">
        <v>46748.73</v>
      </c>
      <c r="X11" s="24">
        <v>44362.083333333299</v>
      </c>
      <c r="Y11" s="24">
        <v>47935.083333333299</v>
      </c>
    </row>
    <row r="12" spans="1:25" ht="15.75" thickTop="1">
      <c r="A12" s="59"/>
      <c r="B12" s="28">
        <f>(B11*100)/$H11</f>
        <v>23</v>
      </c>
      <c r="C12" s="28">
        <f t="shared" ref="C12:H12" si="3">(C11*100)/$H11</f>
        <v>46</v>
      </c>
      <c r="D12" s="28">
        <f t="shared" si="3"/>
        <v>60</v>
      </c>
      <c r="E12" s="28">
        <f t="shared" si="3"/>
        <v>81</v>
      </c>
      <c r="F12" s="28">
        <f t="shared" si="3"/>
        <v>95</v>
      </c>
      <c r="G12" s="28">
        <f t="shared" si="3"/>
        <v>99.999999999999986</v>
      </c>
      <c r="H12" s="28">
        <f t="shared" si="3"/>
        <v>99.999999999999986</v>
      </c>
      <c r="I12" s="41" t="s">
        <v>10</v>
      </c>
      <c r="K12" s="43"/>
      <c r="L12" s="43"/>
      <c r="M12" s="43"/>
      <c r="N12" s="43"/>
      <c r="O12" s="43"/>
      <c r="P12" s="43"/>
      <c r="Q12" s="43"/>
      <c r="R12" s="12"/>
      <c r="S12" s="6"/>
      <c r="T12" s="6"/>
    </row>
    <row r="13" spans="1:25">
      <c r="A13" s="57" t="s">
        <v>2</v>
      </c>
      <c r="B13" s="26">
        <v>6034.9880000000003</v>
      </c>
      <c r="C13" s="24">
        <v>12653.09</v>
      </c>
      <c r="D13" s="24">
        <v>23893.8</v>
      </c>
      <c r="E13" s="24">
        <v>26438.32</v>
      </c>
      <c r="F13" s="24">
        <v>29904.37</v>
      </c>
      <c r="G13" s="24">
        <v>28744.833333333299</v>
      </c>
      <c r="H13" s="24">
        <v>31310.833333333299</v>
      </c>
      <c r="I13" s="40" t="s">
        <v>8</v>
      </c>
      <c r="K13" s="43"/>
      <c r="L13" s="43"/>
      <c r="M13" s="43"/>
      <c r="N13" s="43"/>
      <c r="O13" s="43"/>
      <c r="P13" s="43"/>
      <c r="Q13" s="43"/>
      <c r="R13" s="12"/>
      <c r="S13" s="6"/>
      <c r="T13" s="6"/>
    </row>
    <row r="14" spans="1:25">
      <c r="A14" s="58"/>
      <c r="B14" s="24">
        <v>6334.3453333333246</v>
      </c>
      <c r="C14" s="24">
        <v>19507.176666666648</v>
      </c>
      <c r="D14" s="24">
        <v>26201.999999999975</v>
      </c>
      <c r="E14" s="24">
        <v>29842.146666666631</v>
      </c>
      <c r="F14" s="24">
        <v>31942.296666666622</v>
      </c>
      <c r="G14" s="24">
        <v>33101.833333333321</v>
      </c>
      <c r="H14" s="24">
        <v>30535.833333333332</v>
      </c>
      <c r="I14" s="40" t="s">
        <v>9</v>
      </c>
      <c r="K14" s="43"/>
      <c r="L14" s="43"/>
      <c r="M14" s="43"/>
      <c r="N14" s="43"/>
      <c r="O14" s="43"/>
      <c r="P14" s="43"/>
      <c r="Q14" s="43"/>
      <c r="R14" s="2"/>
    </row>
    <row r="15" spans="1:25">
      <c r="A15" s="58"/>
      <c r="B15" s="24">
        <f>AVERAGE(B13:B14)</f>
        <v>6184.6666666666624</v>
      </c>
      <c r="C15" s="24">
        <f t="shared" ref="C15:H15" si="4">AVERAGE(C13:C14)</f>
        <v>16080.133333333324</v>
      </c>
      <c r="D15" s="24">
        <f t="shared" si="4"/>
        <v>25047.899999999987</v>
      </c>
      <c r="E15" s="24">
        <f t="shared" si="4"/>
        <v>28140.233333333315</v>
      </c>
      <c r="F15" s="24">
        <f t="shared" si="4"/>
        <v>30923.33333333331</v>
      </c>
      <c r="G15" s="24">
        <f t="shared" si="4"/>
        <v>30923.33333333331</v>
      </c>
      <c r="H15" s="24">
        <f t="shared" si="4"/>
        <v>30923.333333333314</v>
      </c>
      <c r="I15" s="40" t="s">
        <v>11</v>
      </c>
      <c r="K15" s="43"/>
      <c r="L15" s="43"/>
      <c r="M15" s="43"/>
      <c r="N15" s="43"/>
      <c r="O15" s="43"/>
      <c r="P15" s="43"/>
      <c r="Q15" s="43"/>
      <c r="R15" s="2"/>
      <c r="S15" s="2"/>
      <c r="T15" s="2"/>
    </row>
    <row r="16" spans="1:25">
      <c r="A16" s="59"/>
      <c r="B16" s="28">
        <f>(B15*100)/$H15</f>
        <v>20</v>
      </c>
      <c r="C16" s="28">
        <f t="shared" ref="C16:H16" si="5">(C15*100)/$H15</f>
        <v>52</v>
      </c>
      <c r="D16" s="28">
        <f t="shared" si="5"/>
        <v>81</v>
      </c>
      <c r="E16" s="28">
        <f t="shared" si="5"/>
        <v>91</v>
      </c>
      <c r="F16" s="28">
        <f t="shared" si="5"/>
        <v>99.999999999999986</v>
      </c>
      <c r="G16" s="28">
        <f t="shared" si="5"/>
        <v>99.999999999999986</v>
      </c>
      <c r="H16" s="28">
        <f t="shared" si="5"/>
        <v>99.999999999999986</v>
      </c>
      <c r="I16" s="41" t="s">
        <v>10</v>
      </c>
      <c r="K16" s="43"/>
      <c r="L16" s="43"/>
      <c r="M16" s="43"/>
      <c r="N16" s="43"/>
      <c r="O16" s="43"/>
      <c r="P16" s="43"/>
      <c r="Q16" s="43"/>
      <c r="R16" s="2"/>
      <c r="S16" s="2"/>
      <c r="T16" s="2"/>
    </row>
    <row r="17" spans="1:20">
      <c r="A17" s="57" t="s">
        <v>3</v>
      </c>
      <c r="B17" s="24">
        <v>4534.9880000000003</v>
      </c>
      <c r="C17" s="24">
        <v>6553.09</v>
      </c>
      <c r="D17" s="24">
        <v>9193.8700000000008</v>
      </c>
      <c r="E17" s="24">
        <v>9438.32</v>
      </c>
      <c r="F17" s="24">
        <v>10904.37</v>
      </c>
      <c r="G17" s="24">
        <v>11744.833333333299</v>
      </c>
      <c r="H17" s="24">
        <v>12458.55</v>
      </c>
      <c r="I17" s="40" t="s">
        <v>8</v>
      </c>
      <c r="K17" s="43"/>
      <c r="L17" s="43"/>
      <c r="M17" s="43"/>
      <c r="N17" s="43"/>
      <c r="O17" s="43"/>
      <c r="P17" s="43"/>
      <c r="Q17" s="43"/>
      <c r="R17" s="2"/>
      <c r="S17" s="2"/>
      <c r="T17" s="2"/>
    </row>
    <row r="18" spans="1:20">
      <c r="A18" s="58"/>
      <c r="B18" s="24">
        <v>4720.4119999999994</v>
      </c>
      <c r="C18" s="24">
        <v>6933.35</v>
      </c>
      <c r="D18" s="24">
        <v>9581.3700000000008</v>
      </c>
      <c r="E18" s="24">
        <v>11981.32</v>
      </c>
      <c r="F18" s="24">
        <v>12101.909999999998</v>
      </c>
      <c r="G18" s="24">
        <v>12583.6466666667</v>
      </c>
      <c r="H18" s="24">
        <v>13985.45</v>
      </c>
      <c r="I18" s="40" t="s">
        <v>9</v>
      </c>
      <c r="K18" s="43"/>
      <c r="L18" s="43"/>
      <c r="M18" s="43"/>
      <c r="N18" s="43"/>
      <c r="O18" s="43"/>
      <c r="P18" s="43"/>
      <c r="Q18" s="43"/>
      <c r="R18" s="4"/>
      <c r="S18" s="4"/>
      <c r="T18" s="4"/>
    </row>
    <row r="19" spans="1:20">
      <c r="A19" s="58"/>
      <c r="B19" s="24">
        <f>AVERAGE(B17:B18)</f>
        <v>4627.7</v>
      </c>
      <c r="C19" s="24">
        <f t="shared" ref="C19:G19" si="6">AVERAGE(C17:C18)</f>
        <v>6743.22</v>
      </c>
      <c r="D19" s="24">
        <f t="shared" si="6"/>
        <v>9387.6200000000008</v>
      </c>
      <c r="E19" s="24">
        <f t="shared" si="6"/>
        <v>10709.82</v>
      </c>
      <c r="F19" s="24">
        <f t="shared" si="6"/>
        <v>11503.14</v>
      </c>
      <c r="G19" s="24">
        <f t="shared" si="6"/>
        <v>12164.24</v>
      </c>
      <c r="H19" s="24">
        <f>AVERAGE(H17:H18)</f>
        <v>13222</v>
      </c>
      <c r="I19" s="40" t="s">
        <v>11</v>
      </c>
      <c r="K19" s="43"/>
      <c r="L19" s="43"/>
      <c r="M19" s="43"/>
      <c r="N19" s="43"/>
      <c r="O19" s="43"/>
      <c r="P19" s="43"/>
      <c r="Q19" s="43"/>
      <c r="R19" s="4"/>
      <c r="S19" s="4"/>
      <c r="T19" s="4"/>
    </row>
    <row r="20" spans="1:20">
      <c r="A20" s="59"/>
      <c r="B20" s="28">
        <f>(B19*100)/$H19</f>
        <v>35</v>
      </c>
      <c r="C20" s="28">
        <f t="shared" ref="C20:H20" si="7">(C19*100)/$H19</f>
        <v>51</v>
      </c>
      <c r="D20" s="28">
        <f t="shared" si="7"/>
        <v>71.000000000000014</v>
      </c>
      <c r="E20" s="28">
        <f t="shared" si="7"/>
        <v>81</v>
      </c>
      <c r="F20" s="28">
        <f t="shared" si="7"/>
        <v>87</v>
      </c>
      <c r="G20" s="28">
        <f t="shared" si="7"/>
        <v>92</v>
      </c>
      <c r="H20" s="28">
        <f t="shared" si="7"/>
        <v>100</v>
      </c>
      <c r="I20" s="41" t="s">
        <v>10</v>
      </c>
      <c r="K20" s="43"/>
      <c r="L20" s="43"/>
      <c r="M20" s="43"/>
      <c r="N20" s="43"/>
      <c r="O20" s="43"/>
      <c r="P20" s="43"/>
      <c r="Q20" s="43"/>
      <c r="R20" s="2"/>
      <c r="S20" s="2"/>
      <c r="T20" s="2"/>
    </row>
    <row r="21" spans="1:20">
      <c r="A21" s="57" t="s">
        <v>4</v>
      </c>
      <c r="B21" s="26">
        <v>3734.9879999999998</v>
      </c>
      <c r="C21" s="24">
        <v>7853.09</v>
      </c>
      <c r="D21" s="24">
        <v>10193.870000000001</v>
      </c>
      <c r="E21" s="24">
        <v>12438.32</v>
      </c>
      <c r="F21" s="24">
        <v>11904.37</v>
      </c>
      <c r="G21" s="24">
        <v>11744.833333333299</v>
      </c>
      <c r="H21" s="24">
        <v>15308.333333333334</v>
      </c>
      <c r="I21" s="40" t="s">
        <v>8</v>
      </c>
      <c r="K21" s="43"/>
      <c r="L21" s="43"/>
      <c r="M21" s="43"/>
      <c r="N21" s="43"/>
      <c r="O21" s="43"/>
      <c r="P21" s="43"/>
      <c r="Q21" s="43"/>
    </row>
    <row r="22" spans="1:20">
      <c r="A22" s="58"/>
      <c r="B22" s="26">
        <v>4228.6786666666667</v>
      </c>
      <c r="C22" s="26">
        <v>8074.243333333332</v>
      </c>
      <c r="D22" s="26">
        <v>13378.58333333333</v>
      </c>
      <c r="E22" s="26">
        <v>13682.506666666664</v>
      </c>
      <c r="F22" s="26">
        <v>15490.643333333328</v>
      </c>
      <c r="G22" s="26">
        <v>15650.180000000029</v>
      </c>
      <c r="H22" s="24">
        <v>16546.333333333332</v>
      </c>
      <c r="I22" s="40" t="s">
        <v>9</v>
      </c>
      <c r="K22" s="43"/>
      <c r="L22" s="43"/>
      <c r="M22" s="43"/>
      <c r="N22" s="43"/>
      <c r="O22" s="43"/>
      <c r="P22" s="43"/>
      <c r="Q22" s="43"/>
    </row>
    <row r="23" spans="1:20">
      <c r="A23" s="58"/>
      <c r="B23" s="24">
        <f>AVERAGE(B21:B22)</f>
        <v>3981.833333333333</v>
      </c>
      <c r="C23" s="24">
        <f t="shared" ref="C23:H23" si="8">AVERAGE(C21:C22)</f>
        <v>7963.6666666666661</v>
      </c>
      <c r="D23" s="24">
        <f t="shared" si="8"/>
        <v>11786.226666666666</v>
      </c>
      <c r="E23" s="24">
        <f t="shared" si="8"/>
        <v>13060.413333333332</v>
      </c>
      <c r="F23" s="24">
        <f t="shared" si="8"/>
        <v>13697.506666666664</v>
      </c>
      <c r="G23" s="24">
        <f t="shared" si="8"/>
        <v>13697.506666666664</v>
      </c>
      <c r="H23" s="24">
        <f t="shared" si="8"/>
        <v>15927.333333333332</v>
      </c>
      <c r="I23" s="40" t="s">
        <v>11</v>
      </c>
      <c r="K23" s="43"/>
      <c r="L23" s="43"/>
      <c r="M23" s="43"/>
      <c r="N23" s="43"/>
      <c r="O23" s="43"/>
      <c r="P23" s="43"/>
      <c r="Q23" s="43"/>
    </row>
    <row r="24" spans="1:20">
      <c r="A24" s="59"/>
      <c r="B24" s="28">
        <f>(B23*100)/$H23</f>
        <v>25</v>
      </c>
      <c r="C24" s="28">
        <f t="shared" ref="C24:H24" si="9">(C23*100)/$H23</f>
        <v>50</v>
      </c>
      <c r="D24" s="28">
        <f t="shared" si="9"/>
        <v>74</v>
      </c>
      <c r="E24" s="28">
        <f t="shared" si="9"/>
        <v>82</v>
      </c>
      <c r="F24" s="28">
        <f t="shared" si="9"/>
        <v>86</v>
      </c>
      <c r="G24" s="28">
        <f t="shared" si="9"/>
        <v>86</v>
      </c>
      <c r="H24" s="28">
        <f t="shared" si="9"/>
        <v>100</v>
      </c>
      <c r="I24" s="41" t="s">
        <v>10</v>
      </c>
      <c r="K24" s="43"/>
      <c r="L24" s="43"/>
      <c r="M24" s="43"/>
      <c r="N24" s="43"/>
      <c r="O24" s="43"/>
      <c r="P24" s="43"/>
      <c r="Q24" s="43"/>
    </row>
    <row r="25" spans="1:20">
      <c r="A25" s="57" t="s">
        <v>5</v>
      </c>
      <c r="B25" s="24">
        <v>12534.987999999999</v>
      </c>
      <c r="C25" s="24">
        <v>20853.09</v>
      </c>
      <c r="D25" s="24">
        <v>32193.87</v>
      </c>
      <c r="E25" s="24">
        <v>37438.32</v>
      </c>
      <c r="F25" s="24">
        <v>37904.370000000003</v>
      </c>
      <c r="G25" s="24">
        <v>42744.833333333299</v>
      </c>
      <c r="H25" s="24">
        <v>48396.53</v>
      </c>
      <c r="I25" s="40" t="s">
        <v>8</v>
      </c>
      <c r="K25" s="43"/>
      <c r="L25" s="43"/>
      <c r="M25" s="43"/>
      <c r="N25" s="43"/>
      <c r="O25" s="43"/>
      <c r="P25" s="43"/>
      <c r="Q25" s="43"/>
    </row>
    <row r="26" spans="1:20">
      <c r="A26" s="58"/>
      <c r="B26" s="24">
        <v>16008.590000000002</v>
      </c>
      <c r="C26" s="24">
        <v>22913.72960000001</v>
      </c>
      <c r="D26" s="24">
        <v>36310.717200000014</v>
      </c>
      <c r="E26" s="24">
        <v>41532.245800000012</v>
      </c>
      <c r="F26" s="24">
        <v>42017.648399999998</v>
      </c>
      <c r="G26" s="24">
        <v>44788.80586666672</v>
      </c>
      <c r="H26" s="24">
        <v>46748.73</v>
      </c>
      <c r="I26" s="40" t="s">
        <v>9</v>
      </c>
      <c r="K26" s="43"/>
      <c r="L26" s="43"/>
      <c r="M26" s="43"/>
      <c r="N26" s="43"/>
      <c r="O26" s="43"/>
      <c r="P26" s="43"/>
      <c r="Q26" s="43"/>
    </row>
    <row r="27" spans="1:20">
      <c r="A27" s="58"/>
      <c r="B27" s="24">
        <f>AVERAGE(B25:B26)</f>
        <v>14271.789000000001</v>
      </c>
      <c r="C27" s="24">
        <f t="shared" ref="C27:H27" si="10">AVERAGE(C25:C26)</f>
        <v>21883.409800000005</v>
      </c>
      <c r="D27" s="24">
        <f t="shared" si="10"/>
        <v>34252.293600000005</v>
      </c>
      <c r="E27" s="24">
        <f t="shared" si="10"/>
        <v>39485.282900000006</v>
      </c>
      <c r="F27" s="24">
        <f t="shared" si="10"/>
        <v>39961.0092</v>
      </c>
      <c r="G27" s="24">
        <f t="shared" si="10"/>
        <v>43766.81960000001</v>
      </c>
      <c r="H27" s="24">
        <f t="shared" si="10"/>
        <v>47572.630000000005</v>
      </c>
      <c r="I27" s="40" t="s">
        <v>11</v>
      </c>
      <c r="K27" s="43"/>
      <c r="L27" s="43"/>
      <c r="M27" s="43"/>
      <c r="N27" s="43"/>
      <c r="O27" s="43"/>
      <c r="P27" s="43"/>
      <c r="Q27" s="43"/>
    </row>
    <row r="28" spans="1:20">
      <c r="A28" s="59"/>
      <c r="B28" s="28">
        <f>(B27*100)/$H27</f>
        <v>30</v>
      </c>
      <c r="C28" s="28">
        <f t="shared" ref="C28:H28" si="11">(C27*100)/$H27</f>
        <v>46.000000000000007</v>
      </c>
      <c r="D28" s="28">
        <f t="shared" si="11"/>
        <v>72</v>
      </c>
      <c r="E28" s="28">
        <f t="shared" si="11"/>
        <v>83</v>
      </c>
      <c r="F28" s="28">
        <f t="shared" si="11"/>
        <v>83.999999999999986</v>
      </c>
      <c r="G28" s="28">
        <f t="shared" si="11"/>
        <v>92.000000000000014</v>
      </c>
      <c r="H28" s="28">
        <f t="shared" si="11"/>
        <v>99.999999999999986</v>
      </c>
      <c r="I28" s="41" t="s">
        <v>10</v>
      </c>
      <c r="K28" s="43"/>
      <c r="L28" s="43"/>
      <c r="M28" s="43"/>
      <c r="N28" s="43"/>
      <c r="O28" s="43"/>
      <c r="P28" s="43"/>
      <c r="Q28" s="43"/>
    </row>
    <row r="29" spans="1:20">
      <c r="A29" s="57" t="s">
        <v>6</v>
      </c>
      <c r="B29" s="24">
        <v>12534.987999999999</v>
      </c>
      <c r="C29" s="24">
        <v>20853.09</v>
      </c>
      <c r="D29" s="24">
        <v>32193.87</v>
      </c>
      <c r="E29" s="24">
        <v>37438.32</v>
      </c>
      <c r="F29" s="24">
        <v>37904.370000000003</v>
      </c>
      <c r="G29" s="24">
        <v>42744.833333333299</v>
      </c>
      <c r="H29" s="24">
        <v>44362.083333333299</v>
      </c>
      <c r="I29" s="40" t="s">
        <v>8</v>
      </c>
      <c r="K29" s="43"/>
      <c r="L29" s="43"/>
      <c r="M29" s="43"/>
      <c r="N29" s="43"/>
      <c r="O29" s="43"/>
      <c r="P29" s="43"/>
      <c r="Q29" s="43"/>
    </row>
    <row r="30" spans="1:20">
      <c r="A30" s="58"/>
      <c r="B30" s="24">
        <v>15154.162000000002</v>
      </c>
      <c r="C30" s="24">
        <v>33602.238333333342</v>
      </c>
      <c r="D30" s="24">
        <v>23184.430000000004</v>
      </c>
      <c r="E30" s="24">
        <v>29015.640000000007</v>
      </c>
      <c r="F30" s="24">
        <v>37779.306666666664</v>
      </c>
      <c r="G30" s="24">
        <v>42168.560000000041</v>
      </c>
      <c r="H30" s="24">
        <v>47935.083333333299</v>
      </c>
      <c r="I30" s="40" t="s">
        <v>9</v>
      </c>
      <c r="K30" s="43"/>
      <c r="L30" s="43"/>
      <c r="M30" s="43"/>
      <c r="N30" s="43"/>
      <c r="O30" s="43"/>
      <c r="P30" s="43"/>
      <c r="Q30" s="43"/>
    </row>
    <row r="31" spans="1:20">
      <c r="A31" s="58"/>
      <c r="B31" s="24">
        <f>AVERAGE(B29:B30)</f>
        <v>13844.575000000001</v>
      </c>
      <c r="C31" s="24">
        <f t="shared" ref="C31:H31" si="12">AVERAGE(C29:C30)</f>
        <v>27227.664166666669</v>
      </c>
      <c r="D31" s="24">
        <f t="shared" si="12"/>
        <v>27689.15</v>
      </c>
      <c r="E31" s="24">
        <f t="shared" si="12"/>
        <v>33226.980000000003</v>
      </c>
      <c r="F31" s="24">
        <f t="shared" si="12"/>
        <v>37841.838333333333</v>
      </c>
      <c r="G31" s="24">
        <f t="shared" si="12"/>
        <v>42456.69666666667</v>
      </c>
      <c r="H31" s="24">
        <f t="shared" si="12"/>
        <v>46148.583333333299</v>
      </c>
      <c r="I31" s="40" t="s">
        <v>11</v>
      </c>
      <c r="K31" s="43"/>
      <c r="L31" s="43"/>
      <c r="M31" s="43"/>
      <c r="N31" s="43"/>
      <c r="O31" s="43"/>
      <c r="P31" s="43"/>
      <c r="Q31" s="43"/>
    </row>
    <row r="32" spans="1:20">
      <c r="A32" s="59"/>
      <c r="B32" s="28">
        <f>(B31*100)/$H31</f>
        <v>30.000000000000021</v>
      </c>
      <c r="C32" s="28">
        <f t="shared" ref="C32:H32" si="13">(C31*100)/$H31</f>
        <v>59.00000000000005</v>
      </c>
      <c r="D32" s="28">
        <f t="shared" si="13"/>
        <v>60.000000000000043</v>
      </c>
      <c r="E32" s="28">
        <f t="shared" si="13"/>
        <v>72.000000000000057</v>
      </c>
      <c r="F32" s="28">
        <f t="shared" si="13"/>
        <v>82.000000000000057</v>
      </c>
      <c r="G32" s="28">
        <f t="shared" si="13"/>
        <v>92.000000000000071</v>
      </c>
      <c r="H32" s="28">
        <f t="shared" si="13"/>
        <v>100</v>
      </c>
      <c r="I32" s="41" t="s">
        <v>10</v>
      </c>
      <c r="K32" s="43"/>
      <c r="L32" s="43"/>
      <c r="M32" s="43"/>
      <c r="N32" s="43"/>
      <c r="O32" s="43"/>
      <c r="P32" s="43"/>
      <c r="Q32" s="43"/>
    </row>
  </sheetData>
  <mergeCells count="15">
    <mergeCell ref="V4:W4"/>
    <mergeCell ref="X4:Y4"/>
    <mergeCell ref="L4:M4"/>
    <mergeCell ref="N4:O4"/>
    <mergeCell ref="P4:Q4"/>
    <mergeCell ref="R4:S4"/>
    <mergeCell ref="T4:U4"/>
    <mergeCell ref="A25:A28"/>
    <mergeCell ref="A29:A32"/>
    <mergeCell ref="B3:H3"/>
    <mergeCell ref="A5:A8"/>
    <mergeCell ref="A9:A12"/>
    <mergeCell ref="A13:A16"/>
    <mergeCell ref="A17:A20"/>
    <mergeCell ref="A21:A24"/>
  </mergeCells>
  <pageMargins left="0.511811024" right="0.511811024" top="0.78740157499999996" bottom="0.78740157499999996" header="0.31496062000000002" footer="0.31496062000000002"/>
  <pageSetup paperSize="9" orientation="portrait" verticalDpi="0" r:id="rId1"/>
  <ignoredErrors>
    <ignoredError sqref="B7:H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>
  <dimension ref="A1:Y33"/>
  <sheetViews>
    <sheetView tabSelected="1" workbookViewId="0">
      <selection activeCell="J5" sqref="J5"/>
    </sheetView>
  </sheetViews>
  <sheetFormatPr defaultRowHeight="15"/>
  <cols>
    <col min="1" max="1" width="38.42578125" style="44" customWidth="1"/>
    <col min="2" max="5" width="9.42578125" bestFit="1" customWidth="1"/>
    <col min="6" max="6" width="10.42578125" bestFit="1" customWidth="1"/>
    <col min="7" max="7" width="9.42578125" bestFit="1" customWidth="1"/>
    <col min="8" max="8" width="10.42578125" bestFit="1" customWidth="1"/>
    <col min="9" max="9" width="18.5703125" customWidth="1"/>
    <col min="14" max="14" width="8.7109375" customWidth="1"/>
  </cols>
  <sheetData>
    <row r="1" spans="1:25" s="1" customFormat="1">
      <c r="A1" s="44"/>
      <c r="B1" s="6"/>
      <c r="C1" s="6"/>
      <c r="D1" s="6"/>
      <c r="E1" s="6"/>
      <c r="F1" s="6"/>
      <c r="G1" s="6"/>
      <c r="H1" s="6"/>
    </row>
    <row r="3" spans="1:25">
      <c r="B3" s="56" t="s">
        <v>18</v>
      </c>
      <c r="C3" s="63"/>
      <c r="D3" s="63"/>
      <c r="E3" s="63"/>
      <c r="F3" s="63"/>
      <c r="G3" s="63"/>
      <c r="H3" s="63"/>
      <c r="I3" s="1"/>
      <c r="N3" s="1"/>
      <c r="O3" s="32"/>
      <c r="P3" s="32"/>
      <c r="Q3" s="32"/>
      <c r="R3" s="32"/>
      <c r="S3" s="32"/>
      <c r="T3" s="32"/>
      <c r="U3" s="32"/>
    </row>
    <row r="4" spans="1:25" ht="15.75" thickBot="1">
      <c r="B4" s="31">
        <v>1000</v>
      </c>
      <c r="C4" s="15">
        <v>100</v>
      </c>
      <c r="D4" s="15">
        <v>10</v>
      </c>
      <c r="E4" s="15">
        <v>1</v>
      </c>
      <c r="F4" s="15">
        <v>0.1</v>
      </c>
      <c r="G4" s="15">
        <v>0.01</v>
      </c>
      <c r="H4" s="33">
        <v>0</v>
      </c>
      <c r="I4" s="1"/>
      <c r="L4" s="63" t="s">
        <v>20</v>
      </c>
      <c r="M4" s="63"/>
      <c r="N4" s="63" t="s">
        <v>21</v>
      </c>
      <c r="O4" s="63"/>
      <c r="P4" s="63" t="s">
        <v>22</v>
      </c>
      <c r="Q4" s="63"/>
      <c r="R4" s="63" t="s">
        <v>23</v>
      </c>
      <c r="S4" s="63"/>
      <c r="T4" s="63" t="s">
        <v>24</v>
      </c>
      <c r="U4" s="63"/>
      <c r="V4" s="63" t="s">
        <v>25</v>
      </c>
      <c r="W4" s="63"/>
      <c r="X4" s="63" t="s">
        <v>26</v>
      </c>
      <c r="Y4" s="63"/>
    </row>
    <row r="5" spans="1:25" ht="16.5" thickTop="1" thickBot="1">
      <c r="A5" s="57" t="s">
        <v>0</v>
      </c>
      <c r="B5" s="45">
        <v>-41.666666666666657</v>
      </c>
      <c r="C5" s="51">
        <v>4.3333333333333428</v>
      </c>
      <c r="D5" s="51">
        <v>422.33333333333337</v>
      </c>
      <c r="E5" s="51">
        <v>2683.3333333333335</v>
      </c>
      <c r="F5" s="51">
        <v>4261.333333333333</v>
      </c>
      <c r="G5" s="51">
        <v>15580.333333333334</v>
      </c>
      <c r="H5" s="51">
        <v>16291.333333333334</v>
      </c>
      <c r="I5" s="49" t="s">
        <v>8</v>
      </c>
      <c r="K5" s="31">
        <v>1000</v>
      </c>
      <c r="L5" s="45">
        <v>-41.666666666666657</v>
      </c>
      <c r="M5" s="46">
        <v>-35.666666666666657</v>
      </c>
      <c r="N5" s="51">
        <v>430.83333333333337</v>
      </c>
      <c r="O5" s="51">
        <v>360.83333333333337</v>
      </c>
      <c r="P5" s="37">
        <v>2749.8333333333335</v>
      </c>
      <c r="Q5" s="51">
        <v>3713.8333333333335</v>
      </c>
      <c r="R5" s="51">
        <v>62.333333333333343</v>
      </c>
      <c r="S5" s="51">
        <v>43.333333333333343</v>
      </c>
      <c r="T5" s="47">
        <v>8.3333333333333428</v>
      </c>
      <c r="U5" s="48">
        <v>0.33333333333334281</v>
      </c>
      <c r="V5" s="51">
        <v>2047.8333333333333</v>
      </c>
      <c r="W5" s="51">
        <v>2220.8333333333335</v>
      </c>
      <c r="X5" s="51">
        <v>419.83333333333337</v>
      </c>
      <c r="Y5" s="51">
        <v>378.83333333333337</v>
      </c>
    </row>
    <row r="6" spans="1:25" ht="16.5" thickTop="1" thickBot="1">
      <c r="A6" s="58"/>
      <c r="B6" s="46">
        <v>-35.666666666666657</v>
      </c>
      <c r="C6" s="51">
        <v>-10.666666666666657</v>
      </c>
      <c r="D6" s="51">
        <v>344.33333333333337</v>
      </c>
      <c r="E6" s="51">
        <v>3155.3333333333335</v>
      </c>
      <c r="F6" s="51">
        <v>10543.333333333334</v>
      </c>
      <c r="G6" s="51">
        <v>14915.333333333334</v>
      </c>
      <c r="H6" s="51">
        <v>15618.333333333334</v>
      </c>
      <c r="I6" s="40" t="s">
        <v>9</v>
      </c>
      <c r="K6" s="15">
        <v>100</v>
      </c>
      <c r="L6" s="51">
        <v>4.3333333333333428</v>
      </c>
      <c r="M6" s="51">
        <v>-10.666666666666657</v>
      </c>
      <c r="N6" s="51">
        <v>1343.8333333333333</v>
      </c>
      <c r="O6" s="51">
        <v>1221.8333333333333</v>
      </c>
      <c r="P6" s="51">
        <v>15084.833333333334</v>
      </c>
      <c r="Q6" s="51">
        <v>18127.833333333332</v>
      </c>
      <c r="R6" s="51">
        <v>867.33333333333337</v>
      </c>
      <c r="S6" s="51">
        <v>821.33333333333337</v>
      </c>
      <c r="T6" s="51">
        <v>507.33333333333337</v>
      </c>
      <c r="U6" s="51">
        <v>487.33333333333337</v>
      </c>
      <c r="V6" s="51">
        <v>2184.8333333333335</v>
      </c>
      <c r="W6" s="51">
        <v>2095.8333333333335</v>
      </c>
      <c r="X6" s="51">
        <v>3724.8333333333335</v>
      </c>
      <c r="Y6" s="51">
        <v>4033.8333333333335</v>
      </c>
    </row>
    <row r="7" spans="1:25" ht="16.5" thickTop="1" thickBot="1">
      <c r="A7" s="58"/>
      <c r="B7" s="46">
        <f>AVERAGE(B5:B6)</f>
        <v>-38.666666666666657</v>
      </c>
      <c r="C7" s="46">
        <f t="shared" ref="C7:H7" si="0">AVERAGE(C5:C6)</f>
        <v>-3.1666666666666572</v>
      </c>
      <c r="D7" s="46">
        <f t="shared" si="0"/>
        <v>383.33333333333337</v>
      </c>
      <c r="E7" s="46">
        <f t="shared" si="0"/>
        <v>2919.3333333333335</v>
      </c>
      <c r="F7" s="46">
        <f t="shared" si="0"/>
        <v>7402.3333333333339</v>
      </c>
      <c r="G7" s="46">
        <f t="shared" si="0"/>
        <v>15247.833333333334</v>
      </c>
      <c r="H7" s="46">
        <f t="shared" si="0"/>
        <v>15954.833333333334</v>
      </c>
      <c r="I7" s="40" t="s">
        <v>11</v>
      </c>
      <c r="K7" s="15">
        <v>10</v>
      </c>
      <c r="L7" s="51">
        <v>422.33333333333337</v>
      </c>
      <c r="M7" s="51">
        <v>344.33333333333337</v>
      </c>
      <c r="N7" s="52">
        <v>3766.8333333333335</v>
      </c>
      <c r="O7" s="52">
        <v>4905.833333333333</v>
      </c>
      <c r="P7" s="38">
        <v>25650.833333333332</v>
      </c>
      <c r="Q7" s="51">
        <v>31537.833333333332</v>
      </c>
      <c r="R7" s="51">
        <v>7442.333333333333</v>
      </c>
      <c r="S7" s="51">
        <v>6008.333333333333</v>
      </c>
      <c r="T7" s="51">
        <v>3749.3333333333335</v>
      </c>
      <c r="U7" s="51">
        <v>3632.3333333333335</v>
      </c>
      <c r="V7" s="51">
        <v>6097.833333333333</v>
      </c>
      <c r="W7" s="51">
        <v>6324.833333333333</v>
      </c>
      <c r="X7" s="51">
        <v>17364.833333333332</v>
      </c>
      <c r="Y7" s="51">
        <v>18633.833333333332</v>
      </c>
    </row>
    <row r="8" spans="1:25" ht="16.5" thickTop="1" thickBot="1">
      <c r="A8" s="59"/>
      <c r="B8" s="50">
        <f xml:space="preserve"> (B7*100)/$H7</f>
        <v>-0.24235080278703416</v>
      </c>
      <c r="C8" s="50">
        <f t="shared" ref="C8:H8" si="1" xml:space="preserve"> (C7*100)/$H7</f>
        <v>-1.9847695055834641E-2</v>
      </c>
      <c r="D8" s="50">
        <f t="shared" si="1"/>
        <v>2.4026157172852534</v>
      </c>
      <c r="E8" s="50">
        <f t="shared" si="1"/>
        <v>18.297485610421088</v>
      </c>
      <c r="F8" s="50">
        <f t="shared" si="1"/>
        <v>46.395554116307494</v>
      </c>
      <c r="G8" s="50">
        <f t="shared" si="1"/>
        <v>95.568740924902599</v>
      </c>
      <c r="H8" s="50">
        <f t="shared" si="1"/>
        <v>100</v>
      </c>
      <c r="I8" s="41" t="s">
        <v>10</v>
      </c>
      <c r="K8" s="15">
        <v>1</v>
      </c>
      <c r="L8" s="51">
        <v>2683.3333333333335</v>
      </c>
      <c r="M8" s="51">
        <v>3155.3333333333335</v>
      </c>
      <c r="N8" s="51">
        <v>7667.833333333333</v>
      </c>
      <c r="O8" s="51">
        <v>7645.833333333333</v>
      </c>
      <c r="P8" s="51">
        <v>28501.833333333332</v>
      </c>
      <c r="Q8" s="51">
        <v>31467.833333333332</v>
      </c>
      <c r="R8" s="51">
        <v>25696.333333333332</v>
      </c>
      <c r="S8" s="51">
        <v>20249.333333333332</v>
      </c>
      <c r="T8" s="51">
        <v>10878.333333333334</v>
      </c>
      <c r="U8" s="51">
        <v>10139.333333333334</v>
      </c>
      <c r="V8" s="51">
        <v>17547.833333333332</v>
      </c>
      <c r="W8" s="51">
        <v>17739.833333333332</v>
      </c>
      <c r="X8" s="51">
        <v>27515.833333333332</v>
      </c>
      <c r="Y8" s="51">
        <v>27594.833333333332</v>
      </c>
    </row>
    <row r="9" spans="1:25" ht="16.5" thickTop="1" thickBot="1">
      <c r="A9" s="57" t="s">
        <v>1</v>
      </c>
      <c r="B9" s="51">
        <v>430.83333333333337</v>
      </c>
      <c r="C9" s="51">
        <v>1343.8333333333333</v>
      </c>
      <c r="D9" s="52">
        <v>3766.8333333333335</v>
      </c>
      <c r="E9" s="51">
        <v>7667.833333333333</v>
      </c>
      <c r="F9" s="51">
        <v>14475.833333333334</v>
      </c>
      <c r="G9" s="51">
        <v>13381.833333333334</v>
      </c>
      <c r="H9" s="51">
        <v>12971.833333333334</v>
      </c>
      <c r="I9" s="49" t="s">
        <v>8</v>
      </c>
      <c r="K9" s="15">
        <v>0.1</v>
      </c>
      <c r="L9" s="51">
        <v>4261.333333333333</v>
      </c>
      <c r="M9" s="51">
        <v>10543.333333333334</v>
      </c>
      <c r="N9" s="51">
        <v>14475.833333333334</v>
      </c>
      <c r="O9" s="51">
        <v>15175.833333333334</v>
      </c>
      <c r="P9" s="51">
        <v>27735.833333333332</v>
      </c>
      <c r="Q9" s="51">
        <v>36424.833333333336</v>
      </c>
      <c r="R9" s="51">
        <v>33089.333333333336</v>
      </c>
      <c r="S9" s="51">
        <v>28899.333333333332</v>
      </c>
      <c r="T9" s="51">
        <v>13584.333333333334</v>
      </c>
      <c r="U9" s="51">
        <v>12765.333333333334</v>
      </c>
      <c r="V9" s="51">
        <v>22679.833333333332</v>
      </c>
      <c r="W9" s="51">
        <v>22673.833333333332</v>
      </c>
      <c r="X9" s="51">
        <v>33246.833333333336</v>
      </c>
      <c r="Y9" s="51">
        <v>30869.833333333332</v>
      </c>
    </row>
    <row r="10" spans="1:25" ht="16.5" thickTop="1" thickBot="1">
      <c r="A10" s="58"/>
      <c r="B10" s="51">
        <v>360.83333333333337</v>
      </c>
      <c r="C10" s="51">
        <v>1221.8333333333333</v>
      </c>
      <c r="D10" s="52">
        <v>4905.833333333333</v>
      </c>
      <c r="E10" s="51">
        <v>7645.833333333333</v>
      </c>
      <c r="F10" s="51">
        <v>15175.833333333334</v>
      </c>
      <c r="G10" s="51">
        <v>13464.833333333334</v>
      </c>
      <c r="H10" s="51">
        <v>13186.833333333334</v>
      </c>
      <c r="I10" s="40" t="s">
        <v>9</v>
      </c>
      <c r="K10" s="15">
        <v>0.01</v>
      </c>
      <c r="L10" s="51">
        <v>15580.333333333334</v>
      </c>
      <c r="M10" s="51">
        <v>14915.333333333334</v>
      </c>
      <c r="N10" s="51">
        <v>13381.833333333334</v>
      </c>
      <c r="O10" s="51">
        <v>13464.833333333334</v>
      </c>
      <c r="P10" s="51">
        <v>26845.833333333332</v>
      </c>
      <c r="Q10" s="51">
        <v>33101.833333333336</v>
      </c>
      <c r="R10" s="51">
        <v>30825.333333333332</v>
      </c>
      <c r="S10" s="51">
        <v>28493.333333333332</v>
      </c>
      <c r="T10" s="51">
        <v>13437.333333333334</v>
      </c>
      <c r="U10" s="51">
        <v>13153.333333333334</v>
      </c>
      <c r="V10" s="51">
        <v>18939.833333333332</v>
      </c>
      <c r="W10" s="51">
        <v>21133.833333333332</v>
      </c>
      <c r="X10" s="51">
        <v>32979.833333333336</v>
      </c>
      <c r="Y10" s="51">
        <v>33646.833333333336</v>
      </c>
    </row>
    <row r="11" spans="1:25" ht="16.5" thickTop="1" thickBot="1">
      <c r="A11" s="58"/>
      <c r="B11" s="46">
        <f t="shared" ref="B11:H11" si="2">AVERAGE(B9:B10)</f>
        <v>395.83333333333337</v>
      </c>
      <c r="C11" s="46">
        <f t="shared" si="2"/>
        <v>1282.8333333333333</v>
      </c>
      <c r="D11" s="46">
        <f t="shared" si="2"/>
        <v>4336.333333333333</v>
      </c>
      <c r="E11" s="46">
        <f t="shared" si="2"/>
        <v>7656.833333333333</v>
      </c>
      <c r="F11" s="46">
        <f t="shared" si="2"/>
        <v>14825.833333333334</v>
      </c>
      <c r="G11" s="46">
        <f t="shared" si="2"/>
        <v>13423.333333333334</v>
      </c>
      <c r="H11" s="46">
        <f t="shared" si="2"/>
        <v>13079.333333333334</v>
      </c>
      <c r="I11" s="40" t="s">
        <v>11</v>
      </c>
      <c r="K11" s="33">
        <v>0</v>
      </c>
      <c r="L11" s="51">
        <v>16291.333333333334</v>
      </c>
      <c r="M11" s="51">
        <v>15618.333333333334</v>
      </c>
      <c r="N11" s="51">
        <v>12971.833333333334</v>
      </c>
      <c r="O11" s="51">
        <v>13186.833333333334</v>
      </c>
      <c r="P11" s="51">
        <v>30206.833333333332</v>
      </c>
      <c r="Q11" s="51">
        <v>33403.833333333336</v>
      </c>
      <c r="R11" s="51">
        <v>32527.333333333332</v>
      </c>
      <c r="S11" s="51">
        <v>30157.333333333332</v>
      </c>
      <c r="T11" s="51">
        <v>14140.333333333334</v>
      </c>
      <c r="U11" s="51">
        <v>14907.333333333334</v>
      </c>
      <c r="V11" s="51">
        <v>17496.833333333332</v>
      </c>
      <c r="W11" s="51">
        <v>20965.833333333332</v>
      </c>
      <c r="X11" s="51">
        <v>37522.833333333336</v>
      </c>
      <c r="Y11" s="51">
        <v>34532.833333333336</v>
      </c>
    </row>
    <row r="12" spans="1:25" ht="15.75" thickTop="1">
      <c r="A12" s="59"/>
      <c r="B12" s="53">
        <f t="shared" ref="B12:H12" si="3">(B11*100)/$H11</f>
        <v>3.0264029767062541</v>
      </c>
      <c r="C12" s="53">
        <f t="shared" ref="C12" si="4">(C11*100)/$H11</f>
        <v>9.8080941944033828</v>
      </c>
      <c r="D12" s="53">
        <f t="shared" ref="D12" si="5">(D11*100)/$H11</f>
        <v>33.154085325449813</v>
      </c>
      <c r="E12" s="53">
        <f t="shared" ref="E12" si="6">(E11*100)/$H11</f>
        <v>58.541464906468214</v>
      </c>
      <c r="F12" s="53">
        <f t="shared" ref="F12" si="7">(F11*100)/$H11</f>
        <v>113.35312707069679</v>
      </c>
      <c r="G12" s="53">
        <f t="shared" ref="G12" si="8">(G11*100)/$H11</f>
        <v>102.63010347112494</v>
      </c>
      <c r="H12" s="53">
        <f t="shared" si="3"/>
        <v>100.00000000000001</v>
      </c>
      <c r="I12" s="41" t="s">
        <v>10</v>
      </c>
      <c r="N12" s="1"/>
      <c r="O12" s="6"/>
      <c r="P12" s="6"/>
      <c r="Q12" s="6"/>
      <c r="R12" s="6"/>
      <c r="S12" s="6"/>
      <c r="T12" s="6"/>
      <c r="U12" s="6"/>
    </row>
    <row r="13" spans="1:25">
      <c r="A13" s="57" t="s">
        <v>2</v>
      </c>
      <c r="B13" s="37">
        <v>2749.8333333333335</v>
      </c>
      <c r="C13" s="51">
        <v>15084.833333333334</v>
      </c>
      <c r="D13" s="38">
        <v>25650.833333333332</v>
      </c>
      <c r="E13" s="51">
        <v>28501.833333333332</v>
      </c>
      <c r="F13" s="51">
        <v>27735.833333333332</v>
      </c>
      <c r="G13" s="51">
        <v>26845.833333333332</v>
      </c>
      <c r="H13" s="51">
        <v>30206.833333333332</v>
      </c>
      <c r="I13" s="49" t="s">
        <v>8</v>
      </c>
    </row>
    <row r="14" spans="1:25">
      <c r="A14" s="58"/>
      <c r="B14" s="51">
        <v>3713.8333333333335</v>
      </c>
      <c r="C14" s="51">
        <v>18127.833333333332</v>
      </c>
      <c r="D14" s="51">
        <v>31537.833333333332</v>
      </c>
      <c r="E14" s="51">
        <v>31467.833333333332</v>
      </c>
      <c r="F14" s="51">
        <v>36424.833333333336</v>
      </c>
      <c r="G14" s="51">
        <v>33101.833333333336</v>
      </c>
      <c r="H14" s="51">
        <v>33403.833333333336</v>
      </c>
      <c r="I14" s="40" t="s">
        <v>9</v>
      </c>
    </row>
    <row r="15" spans="1:25">
      <c r="A15" s="58"/>
      <c r="B15" s="51">
        <f>AVERAGE(B13:B14)</f>
        <v>3231.8333333333335</v>
      </c>
      <c r="C15" s="51">
        <f t="shared" ref="C15:H15" si="9">AVERAGE(C13:C14)</f>
        <v>16606.333333333332</v>
      </c>
      <c r="D15" s="51">
        <f t="shared" si="9"/>
        <v>28594.333333333332</v>
      </c>
      <c r="E15" s="51">
        <f t="shared" si="9"/>
        <v>29984.833333333332</v>
      </c>
      <c r="F15" s="51">
        <f t="shared" si="9"/>
        <v>32080.333333333336</v>
      </c>
      <c r="G15" s="51">
        <f t="shared" si="9"/>
        <v>29973.833333333336</v>
      </c>
      <c r="H15" s="51">
        <f t="shared" si="9"/>
        <v>31805.333333333336</v>
      </c>
      <c r="I15" s="40" t="s">
        <v>11</v>
      </c>
    </row>
    <row r="16" spans="1:25">
      <c r="A16" s="59"/>
      <c r="B16" s="53">
        <f>(B15*100)/$H15</f>
        <v>10.161293703362119</v>
      </c>
      <c r="C16" s="53">
        <f t="shared" ref="C16:H16" si="10">(C15*100)/$H15</f>
        <v>52.212417204661683</v>
      </c>
      <c r="D16" s="53">
        <f t="shared" si="10"/>
        <v>89.904208937704354</v>
      </c>
      <c r="E16" s="53">
        <f t="shared" si="10"/>
        <v>94.276117213046007</v>
      </c>
      <c r="F16" s="53">
        <f t="shared" si="10"/>
        <v>100.86463486207764</v>
      </c>
      <c r="G16" s="53">
        <f t="shared" si="10"/>
        <v>94.241531818562919</v>
      </c>
      <c r="H16" s="53">
        <f t="shared" si="10"/>
        <v>100</v>
      </c>
      <c r="I16" s="41" t="s">
        <v>10</v>
      </c>
    </row>
    <row r="17" spans="1:9">
      <c r="A17" s="57" t="s">
        <v>3</v>
      </c>
      <c r="B17" s="51">
        <v>62.333333333333343</v>
      </c>
      <c r="C17" s="51">
        <v>867.33333333333337</v>
      </c>
      <c r="D17" s="51">
        <v>7442.333333333333</v>
      </c>
      <c r="E17" s="51">
        <v>25696.333333333332</v>
      </c>
      <c r="F17" s="51">
        <v>33089.333333333336</v>
      </c>
      <c r="G17" s="51">
        <v>30825.333333333332</v>
      </c>
      <c r="H17" s="51">
        <v>32527.333333333332</v>
      </c>
      <c r="I17" s="49" t="s">
        <v>8</v>
      </c>
    </row>
    <row r="18" spans="1:9">
      <c r="A18" s="58"/>
      <c r="B18" s="51">
        <v>43.333333333333343</v>
      </c>
      <c r="C18" s="51">
        <v>821.33333333333337</v>
      </c>
      <c r="D18" s="51">
        <v>6008.333333333333</v>
      </c>
      <c r="E18" s="51">
        <v>20249.333333333332</v>
      </c>
      <c r="F18" s="51">
        <v>28899.333333333332</v>
      </c>
      <c r="G18" s="51">
        <v>28493.333333333332</v>
      </c>
      <c r="H18" s="51">
        <v>30157.333333333332</v>
      </c>
      <c r="I18" s="40" t="s">
        <v>9</v>
      </c>
    </row>
    <row r="19" spans="1:9">
      <c r="A19" s="58"/>
      <c r="B19" s="51">
        <f>AVERAGE(B17:B18)</f>
        <v>52.833333333333343</v>
      </c>
      <c r="C19" s="51">
        <f t="shared" ref="C19:H19" si="11">AVERAGE(C17:C18)</f>
        <v>844.33333333333337</v>
      </c>
      <c r="D19" s="51">
        <f t="shared" si="11"/>
        <v>6725.333333333333</v>
      </c>
      <c r="E19" s="51">
        <f t="shared" si="11"/>
        <v>22972.833333333332</v>
      </c>
      <c r="F19" s="51">
        <f t="shared" si="11"/>
        <v>30994.333333333336</v>
      </c>
      <c r="G19" s="51">
        <f t="shared" si="11"/>
        <v>29659.333333333332</v>
      </c>
      <c r="H19" s="51">
        <f t="shared" si="11"/>
        <v>31342.333333333332</v>
      </c>
      <c r="I19" s="40" t="s">
        <v>11</v>
      </c>
    </row>
    <row r="20" spans="1:9">
      <c r="A20" s="59"/>
      <c r="B20" s="53">
        <f>(B19*100)/$H19</f>
        <v>0.16856860263541326</v>
      </c>
      <c r="C20" s="53">
        <f t="shared" ref="C20:H20" si="12">(C19*100)/$H19</f>
        <v>2.6939070692460678</v>
      </c>
      <c r="D20" s="53">
        <f t="shared" si="12"/>
        <v>21.457666414965914</v>
      </c>
      <c r="E20" s="53">
        <f t="shared" si="12"/>
        <v>73.296499941506156</v>
      </c>
      <c r="F20" s="53">
        <f t="shared" si="12"/>
        <v>98.889680623650662</v>
      </c>
      <c r="G20" s="53">
        <f t="shared" si="12"/>
        <v>94.630265774724279</v>
      </c>
      <c r="H20" s="53">
        <f t="shared" si="12"/>
        <v>100</v>
      </c>
      <c r="I20" s="41" t="s">
        <v>10</v>
      </c>
    </row>
    <row r="21" spans="1:9">
      <c r="A21" s="57" t="s">
        <v>4</v>
      </c>
      <c r="B21" s="47">
        <v>8.3333333333333428</v>
      </c>
      <c r="C21" s="51">
        <v>507.33333333333337</v>
      </c>
      <c r="D21" s="51">
        <v>3749.3333333333335</v>
      </c>
      <c r="E21" s="51">
        <v>10878.333333333334</v>
      </c>
      <c r="F21" s="51">
        <v>13584.333333333334</v>
      </c>
      <c r="G21" s="51">
        <v>13437.333333333334</v>
      </c>
      <c r="H21" s="51">
        <v>14140.333333333334</v>
      </c>
      <c r="I21" s="49" t="s">
        <v>8</v>
      </c>
    </row>
    <row r="22" spans="1:9">
      <c r="A22" s="58"/>
      <c r="B22" s="48">
        <v>0.33333333333334281</v>
      </c>
      <c r="C22" s="51">
        <v>487.33333333333337</v>
      </c>
      <c r="D22" s="51">
        <v>3632.3333333333335</v>
      </c>
      <c r="E22" s="51">
        <v>10139.333333333334</v>
      </c>
      <c r="F22" s="51">
        <v>12765.333333333334</v>
      </c>
      <c r="G22" s="51">
        <v>13153.333333333334</v>
      </c>
      <c r="H22" s="51">
        <v>14907.333333333334</v>
      </c>
      <c r="I22" s="40" t="s">
        <v>9</v>
      </c>
    </row>
    <row r="23" spans="1:9">
      <c r="A23" s="58"/>
      <c r="B23" s="51">
        <f>AVERAGE(B21:B22)</f>
        <v>4.3333333333333428</v>
      </c>
      <c r="C23" s="51">
        <f t="shared" ref="C23:H23" si="13">AVERAGE(C21:C22)</f>
        <v>497.33333333333337</v>
      </c>
      <c r="D23" s="51">
        <f t="shared" si="13"/>
        <v>3690.8333333333335</v>
      </c>
      <c r="E23" s="51">
        <f t="shared" si="13"/>
        <v>10508.833333333334</v>
      </c>
      <c r="F23" s="51">
        <f t="shared" si="13"/>
        <v>13174.833333333334</v>
      </c>
      <c r="G23" s="51">
        <f t="shared" si="13"/>
        <v>13295.333333333334</v>
      </c>
      <c r="H23" s="51">
        <f t="shared" si="13"/>
        <v>14523.833333333334</v>
      </c>
      <c r="I23" s="40" t="s">
        <v>11</v>
      </c>
    </row>
    <row r="24" spans="1:9">
      <c r="A24" s="59"/>
      <c r="B24" s="53">
        <f>(B23*100)/$H23</f>
        <v>2.9836016662267831E-2</v>
      </c>
      <c r="C24" s="53">
        <f t="shared" ref="C24:H24" si="14">(C23*100)/$H23</f>
        <v>3.4242566815464239</v>
      </c>
      <c r="D24" s="53">
        <f t="shared" si="14"/>
        <v>25.412253422535375</v>
      </c>
      <c r="E24" s="53">
        <f t="shared" si="14"/>
        <v>72.355783023306529</v>
      </c>
      <c r="F24" s="53">
        <f t="shared" si="14"/>
        <v>90.711818505215575</v>
      </c>
      <c r="G24" s="53">
        <f t="shared" si="14"/>
        <v>91.541489276247091</v>
      </c>
      <c r="H24" s="53">
        <f t="shared" si="14"/>
        <v>100</v>
      </c>
      <c r="I24" s="41" t="s">
        <v>10</v>
      </c>
    </row>
    <row r="25" spans="1:9">
      <c r="A25" s="57" t="s">
        <v>5</v>
      </c>
      <c r="B25" s="51">
        <v>2047.8333333333333</v>
      </c>
      <c r="C25" s="51">
        <v>2184.8333333333335</v>
      </c>
      <c r="D25" s="51">
        <v>6097.833333333333</v>
      </c>
      <c r="E25" s="51">
        <v>17547.833333333332</v>
      </c>
      <c r="F25" s="51">
        <v>22679.833333333332</v>
      </c>
      <c r="G25" s="51">
        <v>18939.833333333332</v>
      </c>
      <c r="H25" s="51">
        <v>17496.833333333332</v>
      </c>
      <c r="I25" s="49" t="s">
        <v>8</v>
      </c>
    </row>
    <row r="26" spans="1:9">
      <c r="A26" s="58"/>
      <c r="B26" s="51">
        <v>2220.8333333333335</v>
      </c>
      <c r="C26" s="51">
        <v>2095.8333333333335</v>
      </c>
      <c r="D26" s="51">
        <v>6324.833333333333</v>
      </c>
      <c r="E26" s="51">
        <v>17739.833333333332</v>
      </c>
      <c r="F26" s="51">
        <v>22673.833333333332</v>
      </c>
      <c r="G26" s="51">
        <v>21133.833333333332</v>
      </c>
      <c r="H26" s="51">
        <v>20965.833333333332</v>
      </c>
      <c r="I26" s="40" t="s">
        <v>9</v>
      </c>
    </row>
    <row r="27" spans="1:9">
      <c r="A27" s="58"/>
      <c r="B27" s="51">
        <f>AVERAGE(B25:B26)</f>
        <v>2134.3333333333335</v>
      </c>
      <c r="C27" s="51">
        <f t="shared" ref="C27:H27" si="15">AVERAGE(C25:C26)</f>
        <v>2140.3333333333335</v>
      </c>
      <c r="D27" s="51">
        <f t="shared" si="15"/>
        <v>6211.333333333333</v>
      </c>
      <c r="E27" s="51">
        <f t="shared" si="15"/>
        <v>17643.833333333332</v>
      </c>
      <c r="F27" s="51">
        <f t="shared" si="15"/>
        <v>22676.833333333332</v>
      </c>
      <c r="G27" s="51">
        <f t="shared" si="15"/>
        <v>20036.833333333332</v>
      </c>
      <c r="H27" s="51">
        <f t="shared" si="15"/>
        <v>19231.333333333332</v>
      </c>
      <c r="I27" s="40" t="s">
        <v>11</v>
      </c>
    </row>
    <row r="28" spans="1:9">
      <c r="A28" s="59"/>
      <c r="B28" s="53">
        <f>(B27*100)/$H27</f>
        <v>11.098207785904949</v>
      </c>
      <c r="C28" s="53">
        <f t="shared" ref="C28:H28" si="16">(C27*100)/$H27</f>
        <v>11.129406870731794</v>
      </c>
      <c r="D28" s="53">
        <f t="shared" si="16"/>
        <v>32.297985925746175</v>
      </c>
      <c r="E28" s="53">
        <f t="shared" si="16"/>
        <v>91.745242139563913</v>
      </c>
      <c r="F28" s="53">
        <f t="shared" si="16"/>
        <v>117.91607446181578</v>
      </c>
      <c r="G28" s="53">
        <f t="shared" si="16"/>
        <v>104.18847713800396</v>
      </c>
      <c r="H28" s="53">
        <f t="shared" si="16"/>
        <v>100</v>
      </c>
      <c r="I28" s="41" t="s">
        <v>10</v>
      </c>
    </row>
    <row r="29" spans="1:9">
      <c r="A29" s="57" t="s">
        <v>6</v>
      </c>
      <c r="B29" s="51">
        <v>419.83333333333337</v>
      </c>
      <c r="C29" s="51">
        <v>3724.8333333333335</v>
      </c>
      <c r="D29" s="51">
        <v>17364.833333333332</v>
      </c>
      <c r="E29" s="51">
        <v>27515.833333333332</v>
      </c>
      <c r="F29" s="51">
        <v>33246.833333333336</v>
      </c>
      <c r="G29" s="51">
        <v>32979.833333333336</v>
      </c>
      <c r="H29" s="51">
        <v>37522.833333333336</v>
      </c>
      <c r="I29" s="49" t="s">
        <v>8</v>
      </c>
    </row>
    <row r="30" spans="1:9">
      <c r="A30" s="58"/>
      <c r="B30" s="51">
        <v>378.83333333333337</v>
      </c>
      <c r="C30" s="51">
        <v>4033.8333333333335</v>
      </c>
      <c r="D30" s="51">
        <v>18633.833333333332</v>
      </c>
      <c r="E30" s="51">
        <v>27594.833333333332</v>
      </c>
      <c r="F30" s="51">
        <v>30869.833333333332</v>
      </c>
      <c r="G30" s="51">
        <v>33646.833333333336</v>
      </c>
      <c r="H30" s="51">
        <v>34532.833333333336</v>
      </c>
      <c r="I30" s="40" t="s">
        <v>9</v>
      </c>
    </row>
    <row r="31" spans="1:9">
      <c r="A31" s="58"/>
      <c r="B31" s="51">
        <f>AVERAGE(B29:B30)</f>
        <v>399.33333333333337</v>
      </c>
      <c r="C31" s="51">
        <f t="shared" ref="C31:G31" si="17">AVERAGE(C29:C30)</f>
        <v>3879.3333333333335</v>
      </c>
      <c r="D31" s="51">
        <f t="shared" si="17"/>
        <v>17999.333333333332</v>
      </c>
      <c r="E31" s="51">
        <f t="shared" si="17"/>
        <v>27555.333333333332</v>
      </c>
      <c r="F31" s="51">
        <f t="shared" si="17"/>
        <v>32058.333333333336</v>
      </c>
      <c r="G31" s="51">
        <f t="shared" si="17"/>
        <v>33313.333333333336</v>
      </c>
      <c r="H31" s="51">
        <f>AVERAGE(H29:H30)</f>
        <v>36027.833333333336</v>
      </c>
      <c r="I31" s="40" t="s">
        <v>11</v>
      </c>
    </row>
    <row r="32" spans="1:9">
      <c r="A32" s="59"/>
      <c r="B32" s="53">
        <f>(B31*100)/$H31</f>
        <v>1.1084023000735543</v>
      </c>
      <c r="C32" s="53">
        <f t="shared" ref="C32:H32" si="18">(C31*100)/$H31</f>
        <v>10.767600975171973</v>
      </c>
      <c r="D32" s="53">
        <f t="shared" si="18"/>
        <v>49.959522036203488</v>
      </c>
      <c r="E32" s="53">
        <f t="shared" si="18"/>
        <v>76.483459547479484</v>
      </c>
      <c r="F32" s="53">
        <f t="shared" si="18"/>
        <v>88.982129557240469</v>
      </c>
      <c r="G32" s="53">
        <f t="shared" si="18"/>
        <v>92.46554747024291</v>
      </c>
      <c r="H32" s="53">
        <f t="shared" si="18"/>
        <v>100</v>
      </c>
      <c r="I32" s="41" t="s">
        <v>10</v>
      </c>
    </row>
    <row r="33" spans="2:8">
      <c r="B33" s="6"/>
      <c r="C33" s="6"/>
      <c r="D33" s="6"/>
      <c r="E33" s="6"/>
      <c r="F33" s="6"/>
      <c r="G33" s="6"/>
      <c r="H33" s="6"/>
    </row>
  </sheetData>
  <mergeCells count="15">
    <mergeCell ref="V4:W4"/>
    <mergeCell ref="X4:Y4"/>
    <mergeCell ref="L4:M4"/>
    <mergeCell ref="N4:O4"/>
    <mergeCell ref="P4:Q4"/>
    <mergeCell ref="R4:S4"/>
    <mergeCell ref="T4:U4"/>
    <mergeCell ref="A25:A28"/>
    <mergeCell ref="A29:A32"/>
    <mergeCell ref="B3:H3"/>
    <mergeCell ref="A5:A8"/>
    <mergeCell ref="A9:A12"/>
    <mergeCell ref="A13:A16"/>
    <mergeCell ref="A17:A20"/>
    <mergeCell ref="A21:A24"/>
  </mergeCells>
  <pageMargins left="0.511811024" right="0.511811024" top="0.78740157499999996" bottom="0.78740157499999996" header="0.31496062000000002" footer="0.31496062000000002"/>
  <ignoredErrors>
    <ignoredError sqref="B7:H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S22"/>
  <sheetViews>
    <sheetView workbookViewId="0">
      <selection activeCell="P18" sqref="P18"/>
    </sheetView>
  </sheetViews>
  <sheetFormatPr defaultRowHeight="15"/>
  <cols>
    <col min="7" max="7" width="8.85546875" customWidth="1"/>
    <col min="8" max="8" width="9.5703125" bestFit="1" customWidth="1"/>
  </cols>
  <sheetData>
    <row r="1" spans="1:19">
      <c r="A1" s="1">
        <v>400</v>
      </c>
      <c r="B1" s="1">
        <v>200</v>
      </c>
      <c r="C1" s="1">
        <v>100</v>
      </c>
      <c r="D1" s="1">
        <v>50</v>
      </c>
      <c r="E1" s="1">
        <v>25</v>
      </c>
      <c r="F1" s="1" t="s">
        <v>13</v>
      </c>
      <c r="G1" s="1">
        <v>0</v>
      </c>
    </row>
    <row r="2" spans="1:19">
      <c r="B2" s="2"/>
      <c r="C2" s="2"/>
      <c r="D2" s="2"/>
      <c r="E2" s="2"/>
      <c r="F2" s="2"/>
      <c r="G2" s="2"/>
      <c r="H2" s="2"/>
      <c r="K2">
        <v>1000</v>
      </c>
      <c r="L2" s="1">
        <v>100</v>
      </c>
      <c r="M2" s="1">
        <v>10</v>
      </c>
      <c r="N2" s="1">
        <v>1</v>
      </c>
      <c r="O2" s="1">
        <v>0.1</v>
      </c>
      <c r="P2" s="1">
        <v>0.01</v>
      </c>
      <c r="Q2">
        <v>0</v>
      </c>
    </row>
    <row r="3" spans="1:19">
      <c r="A3" s="2">
        <v>12534.987999999999</v>
      </c>
      <c r="B3" s="1">
        <v>20853.09</v>
      </c>
      <c r="C3" s="1">
        <v>32193.87</v>
      </c>
      <c r="D3" s="1">
        <v>37438.32</v>
      </c>
      <c r="E3" s="1">
        <v>37904.370000000003</v>
      </c>
      <c r="F3" s="1">
        <v>42744.833333333299</v>
      </c>
      <c r="G3" s="1">
        <v>44362.083333333299</v>
      </c>
      <c r="H3" s="9"/>
      <c r="J3" s="3"/>
      <c r="K3" s="8"/>
      <c r="L3" s="1"/>
      <c r="M3" s="1"/>
      <c r="N3" s="1"/>
      <c r="O3" s="1"/>
      <c r="P3" s="1"/>
      <c r="Q3" s="1"/>
    </row>
    <row r="4" spans="1:19">
      <c r="A4" s="2">
        <f>(2*A5)-A3</f>
        <v>15154.162000000002</v>
      </c>
      <c r="B4" s="2">
        <f t="shared" ref="B4:F4" si="0">(2*B5)-B3</f>
        <v>33602.238333333342</v>
      </c>
      <c r="C4" s="2">
        <f t="shared" si="0"/>
        <v>23184.430000000004</v>
      </c>
      <c r="D4" s="2">
        <f t="shared" si="0"/>
        <v>29015.640000000007</v>
      </c>
      <c r="E4" s="2">
        <f t="shared" si="0"/>
        <v>37779.306666666664</v>
      </c>
      <c r="F4" s="2">
        <f t="shared" si="0"/>
        <v>42168.560000000041</v>
      </c>
      <c r="G4" s="1">
        <v>47935.083333333299</v>
      </c>
      <c r="H4" s="2"/>
      <c r="J4" s="4"/>
      <c r="K4" s="8"/>
      <c r="L4" s="1"/>
      <c r="M4" s="1"/>
      <c r="N4" s="1"/>
      <c r="O4" s="1"/>
      <c r="P4" s="1"/>
      <c r="Q4" s="1"/>
    </row>
    <row r="5" spans="1:19">
      <c r="A5" s="1">
        <f t="shared" ref="A5:F5" si="1">($G5*A6)/100</f>
        <v>13844.575000000001</v>
      </c>
      <c r="B5" s="1">
        <f t="shared" si="1"/>
        <v>27227.664166666669</v>
      </c>
      <c r="C5" s="1">
        <f t="shared" si="1"/>
        <v>27689.15</v>
      </c>
      <c r="D5" s="1">
        <f t="shared" si="1"/>
        <v>33226.980000000003</v>
      </c>
      <c r="E5" s="1">
        <f t="shared" si="1"/>
        <v>37841.838333333333</v>
      </c>
      <c r="F5" s="1">
        <f t="shared" si="1"/>
        <v>42456.69666666667</v>
      </c>
      <c r="G5" s="1">
        <v>46148.583333333336</v>
      </c>
      <c r="H5" s="4"/>
      <c r="J5" s="4"/>
      <c r="K5" s="1"/>
      <c r="L5" s="1"/>
      <c r="M5" s="1"/>
      <c r="N5" s="1"/>
      <c r="O5" s="1"/>
      <c r="P5" s="1"/>
      <c r="Q5" s="1"/>
      <c r="R5" s="4"/>
    </row>
    <row r="6" spans="1:19">
      <c r="A6" s="5">
        <v>30</v>
      </c>
      <c r="B6" s="5">
        <v>59</v>
      </c>
      <c r="C6" s="5">
        <v>60</v>
      </c>
      <c r="D6" s="5">
        <v>72</v>
      </c>
      <c r="E6" s="5">
        <v>82</v>
      </c>
      <c r="F6" s="5">
        <v>92</v>
      </c>
      <c r="G6" s="5">
        <v>100</v>
      </c>
      <c r="H6" s="11"/>
      <c r="J6" s="4"/>
      <c r="K6" s="5"/>
      <c r="L6" s="5"/>
      <c r="M6" s="5"/>
      <c r="N6" s="5"/>
      <c r="O6" s="5"/>
      <c r="P6" s="5"/>
      <c r="Q6" s="5"/>
      <c r="S6" s="1" t="s">
        <v>15</v>
      </c>
    </row>
    <row r="7" spans="1:19">
      <c r="B7" s="12"/>
      <c r="C7" s="12"/>
      <c r="D7" s="12"/>
      <c r="E7" s="12"/>
      <c r="F7" s="12"/>
      <c r="G7" s="12"/>
      <c r="H7" s="12"/>
      <c r="J7" s="2"/>
      <c r="K7" s="5"/>
      <c r="L7" s="5"/>
      <c r="M7" s="5"/>
      <c r="N7" s="5"/>
      <c r="O7" s="5"/>
      <c r="P7" s="5"/>
      <c r="Q7" s="5"/>
      <c r="S7" s="1" t="s">
        <v>14</v>
      </c>
    </row>
    <row r="8" spans="1:19">
      <c r="A8" s="5"/>
      <c r="B8" s="5"/>
      <c r="C8" s="5"/>
      <c r="D8" s="5"/>
      <c r="E8" s="5"/>
      <c r="F8" s="5"/>
      <c r="G8" s="5"/>
      <c r="H8" s="2"/>
      <c r="J8" s="12"/>
      <c r="K8" s="12"/>
      <c r="L8" s="12"/>
      <c r="M8" s="12"/>
      <c r="N8" s="12"/>
      <c r="O8" s="12"/>
      <c r="P8" s="12"/>
      <c r="Q8" s="2"/>
    </row>
    <row r="9" spans="1:19">
      <c r="B9" s="2"/>
      <c r="C9" s="2"/>
      <c r="D9" s="2"/>
      <c r="E9" s="2"/>
      <c r="F9" s="2"/>
      <c r="G9" s="2"/>
      <c r="H9" s="2"/>
      <c r="J9" s="6"/>
      <c r="K9" s="6"/>
      <c r="L9" s="6"/>
      <c r="M9" s="6"/>
      <c r="N9" s="6"/>
      <c r="O9" s="6"/>
      <c r="P9" s="6"/>
      <c r="Q9" s="6"/>
    </row>
    <row r="10" spans="1:19">
      <c r="B10" s="3"/>
      <c r="C10" s="2"/>
      <c r="D10" s="2"/>
      <c r="E10" s="2"/>
      <c r="F10" s="2"/>
      <c r="G10" s="2"/>
      <c r="H10" s="2"/>
      <c r="J10" s="1"/>
      <c r="K10" s="32">
        <v>0</v>
      </c>
      <c r="L10" s="32" t="s">
        <v>16</v>
      </c>
      <c r="M10" s="32" t="s">
        <v>17</v>
      </c>
      <c r="N10" s="32">
        <v>1</v>
      </c>
      <c r="O10" s="32">
        <v>10</v>
      </c>
      <c r="P10" s="32">
        <v>100</v>
      </c>
      <c r="Q10" s="32">
        <v>1000</v>
      </c>
      <c r="R10" s="1" t="s">
        <v>19</v>
      </c>
    </row>
    <row r="11" spans="1:19">
      <c r="A11" s="2"/>
      <c r="B11" s="2"/>
      <c r="C11" s="2"/>
      <c r="D11" s="2"/>
      <c r="E11" s="2"/>
      <c r="F11" s="2"/>
      <c r="G11" s="2"/>
      <c r="H11" s="2"/>
      <c r="J11" s="1"/>
      <c r="K11" s="6">
        <v>100</v>
      </c>
      <c r="L11" s="6">
        <v>95.56995889803359</v>
      </c>
      <c r="M11" s="6">
        <v>46.396145403142121</v>
      </c>
      <c r="N11" s="6">
        <v>18.297718802211858</v>
      </c>
      <c r="O11" s="6">
        <v>2.4026463373536924</v>
      </c>
      <c r="P11" s="6">
        <v>0</v>
      </c>
      <c r="Q11" s="6">
        <v>0</v>
      </c>
    </row>
    <row r="12" spans="1:19">
      <c r="A12" s="2"/>
      <c r="B12" s="2"/>
      <c r="C12" s="2"/>
      <c r="D12" s="2"/>
      <c r="E12" s="2"/>
      <c r="F12" s="2"/>
      <c r="G12" s="2"/>
      <c r="H12" s="4"/>
      <c r="J12" s="13"/>
      <c r="K12" s="2"/>
      <c r="L12" s="2"/>
      <c r="M12" s="2"/>
      <c r="N12" s="2"/>
      <c r="O12" s="2"/>
      <c r="P12" s="2"/>
      <c r="Q12" s="2"/>
    </row>
    <row r="13" spans="1:19">
      <c r="A13" s="2"/>
      <c r="B13" s="2"/>
      <c r="C13" s="2"/>
      <c r="D13" s="2"/>
      <c r="E13" s="2"/>
      <c r="F13" s="2"/>
      <c r="G13" s="2"/>
      <c r="H13" s="4"/>
      <c r="J13" s="13"/>
      <c r="K13" s="6"/>
      <c r="L13" s="6"/>
      <c r="M13" s="6"/>
      <c r="N13" s="6"/>
      <c r="O13" s="6"/>
      <c r="P13" s="6"/>
      <c r="Q13" s="6"/>
    </row>
    <row r="14" spans="1:19">
      <c r="A14" s="2"/>
      <c r="B14" s="2"/>
      <c r="C14" s="2"/>
      <c r="D14" s="2"/>
      <c r="E14" s="2"/>
      <c r="F14" s="2"/>
      <c r="G14" s="2"/>
      <c r="H14" s="2"/>
      <c r="J14" s="14"/>
      <c r="K14" s="6"/>
      <c r="L14" s="6"/>
      <c r="M14" s="6"/>
      <c r="N14" s="6"/>
      <c r="O14" s="6"/>
      <c r="P14" s="6"/>
    </row>
    <row r="15" spans="1:19">
      <c r="A15" s="2"/>
      <c r="B15" s="2"/>
      <c r="C15" s="2"/>
      <c r="D15" s="2"/>
      <c r="E15" s="2"/>
      <c r="F15" s="2"/>
      <c r="G15" s="2"/>
      <c r="J15" s="2"/>
    </row>
    <row r="16" spans="1:19">
      <c r="J16" s="2"/>
    </row>
    <row r="19" spans="2:7">
      <c r="B19" s="1"/>
      <c r="C19" s="1"/>
      <c r="D19" s="1"/>
      <c r="E19" s="1"/>
      <c r="F19" s="1"/>
      <c r="G19" s="1"/>
    </row>
    <row r="20" spans="2:7">
      <c r="B20" s="1"/>
      <c r="C20" s="1"/>
      <c r="D20" s="1"/>
      <c r="E20" s="1"/>
      <c r="F20" s="1"/>
      <c r="G20" s="1"/>
    </row>
    <row r="21" spans="2:7">
      <c r="B21" s="1"/>
      <c r="C21" s="1"/>
      <c r="D21" s="1"/>
      <c r="E21" s="1"/>
      <c r="F21" s="1"/>
      <c r="G21" s="1"/>
    </row>
    <row r="22" spans="2:7">
      <c r="B22" s="1"/>
      <c r="C22" s="1"/>
      <c r="D22" s="1"/>
      <c r="E22" s="1"/>
      <c r="F22" s="1"/>
      <c r="G22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Chlorellaceae</vt:lpstr>
      <vt:lpstr>Leptolyngbya</vt:lpstr>
      <vt:lpstr>OST-car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RS</dc:creator>
  <cp:lastModifiedBy>LVRS</cp:lastModifiedBy>
  <dcterms:created xsi:type="dcterms:W3CDTF">2018-02-15T13:36:50Z</dcterms:created>
  <dcterms:modified xsi:type="dcterms:W3CDTF">2018-07-04T14:44:45Z</dcterms:modified>
</cp:coreProperties>
</file>